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C:\Users\86182\Desktop\论文修改\"/>
    </mc:Choice>
  </mc:AlternateContent>
  <xr:revisionPtr revIDLastSave="0" documentId="13_ncr:1_{874E0FEA-FC5D-4EAE-B5BD-8A7017300704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26" uniqueCount="1337">
  <si>
    <t>AGI</t>
    <phoneticPr fontId="2" type="noConversion"/>
  </si>
  <si>
    <t>Gene models</t>
    <phoneticPr fontId="2" type="noConversion"/>
  </si>
  <si>
    <t>Regulator</t>
    <phoneticPr fontId="2" type="noConversion"/>
  </si>
  <si>
    <t>Condictions</t>
    <phoneticPr fontId="2" type="noConversion"/>
  </si>
  <si>
    <t>Pathways</t>
    <phoneticPr fontId="2" type="noConversion"/>
  </si>
  <si>
    <t>Rs056630</t>
    <phoneticPr fontId="2" type="noConversion"/>
  </si>
  <si>
    <t>Rs192560</t>
    <phoneticPr fontId="2" type="noConversion"/>
  </si>
  <si>
    <t>AGL24</t>
  </si>
  <si>
    <t>Positive</t>
  </si>
  <si>
    <t>SD and LD</t>
  </si>
  <si>
    <t>Rs275010</t>
  </si>
  <si>
    <t>ABH1, CBP80</t>
  </si>
  <si>
    <t>AGL25</t>
    <phoneticPr fontId="2" type="noConversion"/>
  </si>
  <si>
    <t>Negative</t>
  </si>
  <si>
    <t>Autonomous pathway</t>
    <phoneticPr fontId="2" type="noConversion"/>
  </si>
  <si>
    <t>Rs172860</t>
    <phoneticPr fontId="2" type="noConversion"/>
  </si>
  <si>
    <t>Rs243140</t>
    <phoneticPr fontId="2" type="noConversion"/>
  </si>
  <si>
    <t>Rs172880</t>
    <phoneticPr fontId="2" type="noConversion"/>
  </si>
  <si>
    <t>Rs243050</t>
    <phoneticPr fontId="2" type="noConversion"/>
  </si>
  <si>
    <t>AT5G48300</t>
  </si>
  <si>
    <t>ADG1, APS1</t>
  </si>
  <si>
    <t>Rs015190</t>
    <phoneticPr fontId="2" type="noConversion"/>
  </si>
  <si>
    <t>Rs015210</t>
    <phoneticPr fontId="2" type="noConversion"/>
  </si>
  <si>
    <t>Rs413340</t>
    <phoneticPr fontId="2" type="noConversion"/>
  </si>
  <si>
    <t>AT1G18450</t>
  </si>
  <si>
    <t>ARP4</t>
  </si>
  <si>
    <t>LD [no data under SD]</t>
  </si>
  <si>
    <t>AT3G33520</t>
  </si>
  <si>
    <t>Rs447500</t>
  </si>
  <si>
    <t>ARP6, SUF3, ESD1</t>
  </si>
  <si>
    <t>Rs396980</t>
    <phoneticPr fontId="2" type="noConversion"/>
  </si>
  <si>
    <t>Rs142560</t>
    <phoneticPr fontId="2" type="noConversion"/>
  </si>
  <si>
    <t>AT5G13790</t>
  </si>
  <si>
    <t>AGL15</t>
  </si>
  <si>
    <t>Rs152680</t>
  </si>
  <si>
    <t>AT3G57230</t>
  </si>
  <si>
    <t>AGL16</t>
    <phoneticPr fontId="3" type="noConversion"/>
  </si>
  <si>
    <t>LD only</t>
  </si>
  <si>
    <t>Rs348860</t>
    <phoneticPr fontId="2" type="noConversion"/>
  </si>
  <si>
    <t>Rs041710</t>
    <phoneticPr fontId="2" type="noConversion"/>
  </si>
  <si>
    <t>AT2G22630</t>
  </si>
  <si>
    <t>AGL17</t>
  </si>
  <si>
    <t>SD only</t>
  </si>
  <si>
    <t>Rs375720</t>
    <phoneticPr fontId="2" type="noConversion"/>
  </si>
  <si>
    <t>Rs332940</t>
    <phoneticPr fontId="2" type="noConversion"/>
  </si>
  <si>
    <t>Rs262750</t>
    <phoneticPr fontId="2" type="noConversion"/>
  </si>
  <si>
    <t>Rs520900</t>
    <phoneticPr fontId="2" type="noConversion"/>
  </si>
  <si>
    <t>AGL18</t>
  </si>
  <si>
    <t>AGL19</t>
  </si>
  <si>
    <t>AT3G57390</t>
  </si>
  <si>
    <t>Rs429750</t>
    <phoneticPr fontId="2" type="noConversion"/>
  </si>
  <si>
    <t>Rs159630</t>
    <phoneticPr fontId="2" type="noConversion"/>
  </si>
  <si>
    <t>Rs159580</t>
    <phoneticPr fontId="2" type="noConversion"/>
  </si>
  <si>
    <t>Rs055380</t>
    <phoneticPr fontId="2" type="noConversion"/>
  </si>
  <si>
    <t>Rs476610</t>
    <phoneticPr fontId="2" type="noConversion"/>
  </si>
  <si>
    <t>AT4G22950</t>
  </si>
  <si>
    <t>Vernalization</t>
  </si>
  <si>
    <t>Rs122760</t>
    <phoneticPr fontId="2" type="noConversion"/>
  </si>
  <si>
    <t>Rs364150</t>
    <phoneticPr fontId="2" type="noConversion"/>
  </si>
  <si>
    <t>Rs141320</t>
    <phoneticPr fontId="2" type="noConversion"/>
  </si>
  <si>
    <t>Rs141120</t>
    <phoneticPr fontId="2" type="noConversion"/>
  </si>
  <si>
    <t>Rs553540</t>
    <phoneticPr fontId="2" type="noConversion"/>
  </si>
  <si>
    <t>Rs553510</t>
    <phoneticPr fontId="2" type="noConversion"/>
  </si>
  <si>
    <t>Rs220000</t>
    <phoneticPr fontId="2" type="noConversion"/>
  </si>
  <si>
    <t>Rs417450</t>
    <phoneticPr fontId="2" type="noConversion"/>
  </si>
  <si>
    <t>Rs289960</t>
    <phoneticPr fontId="2" type="noConversion"/>
  </si>
  <si>
    <t>Rs318770</t>
    <phoneticPr fontId="2" type="noConversion"/>
  </si>
  <si>
    <t>Rs021600</t>
    <phoneticPr fontId="2" type="noConversion"/>
  </si>
  <si>
    <t>Rs217870</t>
    <phoneticPr fontId="2" type="noConversion"/>
  </si>
  <si>
    <t>Rs398460</t>
    <phoneticPr fontId="2" type="noConversion"/>
  </si>
  <si>
    <t>Rs311800</t>
    <phoneticPr fontId="2" type="noConversion"/>
  </si>
  <si>
    <t>Rs518360</t>
    <phoneticPr fontId="2" type="noConversion"/>
  </si>
  <si>
    <t>AT2G45650</t>
  </si>
  <si>
    <t>AGL6</t>
  </si>
  <si>
    <t>Rs448610</t>
    <phoneticPr fontId="2" type="noConversion"/>
  </si>
  <si>
    <t>Rs375160</t>
    <phoneticPr fontId="2" type="noConversion"/>
  </si>
  <si>
    <t>Rs102910</t>
    <phoneticPr fontId="2" type="noConversion"/>
  </si>
  <si>
    <t>AT1G79430</t>
  </si>
  <si>
    <t>APL, WDY, FE</t>
  </si>
  <si>
    <t>Rs228220</t>
    <phoneticPr fontId="2" type="noConversion"/>
  </si>
  <si>
    <t>Rs296320</t>
    <phoneticPr fontId="2" type="noConversion"/>
  </si>
  <si>
    <t>Rs097510</t>
    <phoneticPr fontId="2" type="noConversion"/>
  </si>
  <si>
    <t>Rs416700</t>
    <phoneticPr fontId="2" type="noConversion"/>
  </si>
  <si>
    <t>Rs416660</t>
    <phoneticPr fontId="2" type="noConversion"/>
  </si>
  <si>
    <t>AT1G69120</t>
  </si>
  <si>
    <t>AP1</t>
  </si>
  <si>
    <t>AP2</t>
  </si>
  <si>
    <t>None</t>
  </si>
  <si>
    <t>Rs043600</t>
    <phoneticPr fontId="2" type="noConversion"/>
  </si>
  <si>
    <t>Rs150090</t>
    <phoneticPr fontId="2" type="noConversion"/>
  </si>
  <si>
    <t>Rs351060</t>
    <phoneticPr fontId="2" type="noConversion"/>
  </si>
  <si>
    <t>Rs457000</t>
    <phoneticPr fontId="2" type="noConversion"/>
  </si>
  <si>
    <t>Rs118700</t>
    <phoneticPr fontId="2" type="noConversion"/>
  </si>
  <si>
    <t>AT4G36920</t>
  </si>
  <si>
    <t>Rs037130</t>
  </si>
  <si>
    <t>AT1G51450</t>
  </si>
  <si>
    <t>ASH2R, TRO</t>
  </si>
  <si>
    <t>None</t>
    <phoneticPr fontId="2" type="noConversion"/>
  </si>
  <si>
    <t>Rs173940</t>
    <phoneticPr fontId="2" type="noConversion"/>
  </si>
  <si>
    <t>Rs317490</t>
    <phoneticPr fontId="2" type="noConversion"/>
  </si>
  <si>
    <t>Rs289860</t>
    <phoneticPr fontId="2" type="noConversion"/>
  </si>
  <si>
    <t>Rs288970</t>
    <phoneticPr fontId="2" type="noConversion"/>
  </si>
  <si>
    <t>Rs219630</t>
    <phoneticPr fontId="2" type="noConversion"/>
  </si>
  <si>
    <t>AKIN10, SNRK1.1</t>
  </si>
  <si>
    <t>AT3G01090</t>
  </si>
  <si>
    <t>Rs352260</t>
    <phoneticPr fontId="2" type="noConversion"/>
  </si>
  <si>
    <t>AT2G27550</t>
  </si>
  <si>
    <t>ATC</t>
  </si>
  <si>
    <t>Rs462630</t>
    <phoneticPr fontId="2" type="noConversion"/>
  </si>
  <si>
    <t>Rs075900</t>
    <phoneticPr fontId="2" type="noConversion"/>
  </si>
  <si>
    <t>Rs537770</t>
    <phoneticPr fontId="2" type="noConversion"/>
  </si>
  <si>
    <t>AT1G04870</t>
  </si>
  <si>
    <t>ATPRMT10</t>
  </si>
  <si>
    <t>Rs497150</t>
  </si>
  <si>
    <t>AT5G42400</t>
  </si>
  <si>
    <t>ATXR7, SDG25</t>
  </si>
  <si>
    <t>Rs359460</t>
    <phoneticPr fontId="2" type="noConversion"/>
  </si>
  <si>
    <t>Rs120350</t>
    <phoneticPr fontId="2" type="noConversion"/>
  </si>
  <si>
    <t>AS1</t>
  </si>
  <si>
    <t>AT2G37630</t>
  </si>
  <si>
    <t>Rs210730</t>
    <phoneticPr fontId="2" type="noConversion"/>
  </si>
  <si>
    <t>Rs364000</t>
    <phoneticPr fontId="2" type="noConversion"/>
  </si>
  <si>
    <t>AT2G45430</t>
  </si>
  <si>
    <t>AHL22</t>
  </si>
  <si>
    <t>Rs079300</t>
    <phoneticPr fontId="2" type="noConversion"/>
  </si>
  <si>
    <t>Rs404510</t>
    <phoneticPr fontId="2" type="noConversion"/>
  </si>
  <si>
    <t>Rs404490</t>
    <phoneticPr fontId="2" type="noConversion"/>
  </si>
  <si>
    <t>Rs344120</t>
    <phoneticPr fontId="2" type="noConversion"/>
  </si>
  <si>
    <t>AT5G60410</t>
  </si>
  <si>
    <t>SIZ1</t>
  </si>
  <si>
    <t>Rs421340</t>
    <phoneticPr fontId="2" type="noConversion"/>
  </si>
  <si>
    <t>Rs149640</t>
    <phoneticPr fontId="2" type="noConversion"/>
  </si>
  <si>
    <t>Rs350090</t>
    <phoneticPr fontId="2" type="noConversion"/>
  </si>
  <si>
    <t>AT4G38960</t>
  </si>
  <si>
    <t>BBX19</t>
  </si>
  <si>
    <t>Rs397230</t>
    <phoneticPr fontId="2" type="noConversion"/>
  </si>
  <si>
    <t>Rs397400</t>
    <phoneticPr fontId="2" type="noConversion"/>
  </si>
  <si>
    <t>Rs142310</t>
    <phoneticPr fontId="2" type="noConversion"/>
  </si>
  <si>
    <t>AT5G14170</t>
  </si>
  <si>
    <t>BAF60, CHC1</t>
  </si>
  <si>
    <t>Rs278650</t>
    <phoneticPr fontId="2" type="noConversion"/>
  </si>
  <si>
    <t>AT3G23060</t>
  </si>
  <si>
    <t>AtBMI1C</t>
  </si>
  <si>
    <t>Rs212250</t>
    <phoneticPr fontId="2" type="noConversion"/>
  </si>
  <si>
    <t>Rs113790</t>
    <phoneticPr fontId="2" type="noConversion"/>
  </si>
  <si>
    <t>AT2G46020</t>
  </si>
  <si>
    <t>BRM, CHR2</t>
  </si>
  <si>
    <t>Rs300110</t>
    <phoneticPr fontId="2" type="noConversion"/>
  </si>
  <si>
    <t>AT3G18550</t>
  </si>
  <si>
    <t>BRC1, TCP18</t>
  </si>
  <si>
    <t>Rs277130</t>
    <phoneticPr fontId="2" type="noConversion"/>
  </si>
  <si>
    <t>Rs277150</t>
    <phoneticPr fontId="2" type="noConversion"/>
  </si>
  <si>
    <t>AT5G62040</t>
  </si>
  <si>
    <t>BFT</t>
  </si>
  <si>
    <t>Rs055540</t>
    <phoneticPr fontId="2" type="noConversion"/>
  </si>
  <si>
    <t>Rs429890</t>
    <phoneticPr fontId="2" type="noConversion"/>
  </si>
  <si>
    <t>Rs429780</t>
    <phoneticPr fontId="2" type="noConversion"/>
  </si>
  <si>
    <t>Rs159430</t>
    <phoneticPr fontId="2" type="noConversion"/>
  </si>
  <si>
    <t>Rs159400</t>
    <phoneticPr fontId="2" type="noConversion"/>
  </si>
  <si>
    <t>Rs602550</t>
    <phoneticPr fontId="2" type="noConversion"/>
  </si>
  <si>
    <t>Rs159420</t>
    <phoneticPr fontId="2" type="noConversion"/>
  </si>
  <si>
    <t>AT4G23100</t>
  </si>
  <si>
    <t>CAD2, RML1, GSH1</t>
  </si>
  <si>
    <t>Rs280240</t>
    <phoneticPr fontId="2" type="noConversion"/>
  </si>
  <si>
    <t>Rs303450</t>
    <phoneticPr fontId="2" type="noConversion"/>
  </si>
  <si>
    <t>Rs303430</t>
    <phoneticPr fontId="2" type="noConversion"/>
  </si>
  <si>
    <t>Rs089140</t>
    <phoneticPr fontId="2" type="noConversion"/>
  </si>
  <si>
    <t>Rs066320</t>
    <phoneticPr fontId="2" type="noConversion"/>
  </si>
  <si>
    <t>Rs143230</t>
    <phoneticPr fontId="2" type="noConversion"/>
  </si>
  <si>
    <t>AT1G50700</t>
  </si>
  <si>
    <t>CPK33</t>
  </si>
  <si>
    <t>Rs329290</t>
    <phoneticPr fontId="2" type="noConversion"/>
  </si>
  <si>
    <t>Rs482330</t>
    <phoneticPr fontId="2" type="noConversion"/>
  </si>
  <si>
    <t>Rs273810</t>
    <phoneticPr fontId="2" type="noConversion"/>
  </si>
  <si>
    <t>Rs044280</t>
    <phoneticPr fontId="2" type="noConversion"/>
  </si>
  <si>
    <t>Rs151630</t>
    <phoneticPr fontId="2" type="noConversion"/>
  </si>
  <si>
    <t>Rs508590</t>
    <phoneticPr fontId="2" type="noConversion"/>
  </si>
  <si>
    <t>Rs601920</t>
    <phoneticPr fontId="2" type="noConversion"/>
  </si>
  <si>
    <t>Rs148610</t>
    <phoneticPr fontId="2" type="noConversion"/>
  </si>
  <si>
    <t>Rs146850</t>
    <phoneticPr fontId="2" type="noConversion"/>
  </si>
  <si>
    <t>Rs111600</t>
    <phoneticPr fontId="2" type="noConversion"/>
  </si>
  <si>
    <t>AT2G17290</t>
  </si>
  <si>
    <t>CPK6</t>
  </si>
  <si>
    <t>Rs370300</t>
    <phoneticPr fontId="2" type="noConversion"/>
  </si>
  <si>
    <t>Rs264690</t>
    <phoneticPr fontId="2" type="noConversion"/>
  </si>
  <si>
    <t>Rs361270</t>
    <phoneticPr fontId="2" type="noConversion"/>
  </si>
  <si>
    <t>Rs124430</t>
    <phoneticPr fontId="2" type="noConversion"/>
  </si>
  <si>
    <t>AT3G60250</t>
  </si>
  <si>
    <t>CKB3</t>
  </si>
  <si>
    <t>CKB4</t>
  </si>
  <si>
    <t>AT2G44680</t>
  </si>
  <si>
    <t>Rs365340</t>
    <phoneticPr fontId="2" type="noConversion"/>
  </si>
  <si>
    <t>CCA1</t>
  </si>
  <si>
    <t>Rs383140</t>
    <phoneticPr fontId="2" type="noConversion"/>
  </si>
  <si>
    <t>AT1G71800</t>
  </si>
  <si>
    <t>CSTF64</t>
  </si>
  <si>
    <t>Rs413020</t>
    <phoneticPr fontId="2" type="noConversion"/>
  </si>
  <si>
    <t>AT1G17760</t>
  </si>
  <si>
    <t>CSTF77</t>
  </si>
  <si>
    <t>Rs417520</t>
    <phoneticPr fontId="2" type="noConversion"/>
  </si>
  <si>
    <t>Rs191890</t>
    <phoneticPr fontId="2" type="noConversion"/>
  </si>
  <si>
    <t>Rs456570</t>
    <phoneticPr fontId="2" type="noConversion"/>
  </si>
  <si>
    <t>Rs349900</t>
    <phoneticPr fontId="2" type="noConversion"/>
  </si>
  <si>
    <t>Rs246480</t>
    <phoneticPr fontId="2" type="noConversion"/>
  </si>
  <si>
    <t>AT4G38680</t>
  </si>
  <si>
    <t>CSP2, GRP2</t>
  </si>
  <si>
    <t>SD [no data under LD]</t>
  </si>
  <si>
    <t>Rs398510</t>
    <phoneticPr fontId="2" type="noConversion"/>
  </si>
  <si>
    <t>Rs398520</t>
    <phoneticPr fontId="2" type="noConversion"/>
  </si>
  <si>
    <t>Rs288780</t>
    <phoneticPr fontId="2" type="noConversion"/>
  </si>
  <si>
    <t>AT5G15840</t>
  </si>
  <si>
    <t>CO</t>
  </si>
  <si>
    <t>Rs459130</t>
    <phoneticPr fontId="2" type="noConversion"/>
  </si>
  <si>
    <t>Rs077560</t>
    <phoneticPr fontId="2" type="noConversion"/>
  </si>
  <si>
    <t>AT5G57660</t>
  </si>
  <si>
    <t>COL5</t>
  </si>
  <si>
    <t>Rs293280</t>
    <phoneticPr fontId="2" type="noConversion"/>
  </si>
  <si>
    <t>Rs224450</t>
    <phoneticPr fontId="2" type="noConversion"/>
  </si>
  <si>
    <t>Rs286200</t>
    <phoneticPr fontId="2" type="noConversion"/>
  </si>
  <si>
    <t>Rs314620</t>
    <phoneticPr fontId="2" type="noConversion"/>
  </si>
  <si>
    <t>Rs172830</t>
    <phoneticPr fontId="2" type="noConversion"/>
  </si>
  <si>
    <t>Rs172840</t>
    <phoneticPr fontId="2" type="noConversion"/>
  </si>
  <si>
    <t>AT3G07650</t>
  </si>
  <si>
    <t>COL9</t>
  </si>
  <si>
    <t>Rs356190</t>
    <phoneticPr fontId="2" type="noConversion"/>
  </si>
  <si>
    <t>AT2G32950</t>
  </si>
  <si>
    <t>COP1</t>
  </si>
  <si>
    <t>Rs474630</t>
    <phoneticPr fontId="2" type="noConversion"/>
  </si>
  <si>
    <t>Rs562970</t>
    <phoneticPr fontId="2" type="noConversion"/>
  </si>
  <si>
    <t>AT4G08920</t>
  </si>
  <si>
    <t>CRY1</t>
  </si>
  <si>
    <t>CRY2</t>
  </si>
  <si>
    <t>Rs564060</t>
    <phoneticPr fontId="2" type="noConversion"/>
  </si>
  <si>
    <t>Rs406620</t>
    <phoneticPr fontId="2" type="noConversion"/>
  </si>
  <si>
    <t>Rs002710</t>
    <phoneticPr fontId="2" type="noConversion"/>
  </si>
  <si>
    <t>Rs002720</t>
    <phoneticPr fontId="2" type="noConversion"/>
  </si>
  <si>
    <t>Rs469090</t>
    <phoneticPr fontId="2" type="noConversion"/>
  </si>
  <si>
    <t>Rs340940</t>
    <phoneticPr fontId="2" type="noConversion"/>
  </si>
  <si>
    <t>AT1G04400</t>
  </si>
  <si>
    <t>Rs044800</t>
    <phoneticPr fontId="2" type="noConversion"/>
  </si>
  <si>
    <t>Rs007580</t>
    <phoneticPr fontId="2" type="noConversion"/>
  </si>
  <si>
    <t>Rs453200</t>
    <phoneticPr fontId="2" type="noConversion"/>
  </si>
  <si>
    <t>Rs327020</t>
    <phoneticPr fontId="2" type="noConversion"/>
  </si>
  <si>
    <t>AT4G34530</t>
  </si>
  <si>
    <t>CIB1</t>
  </si>
  <si>
    <t>CIB2</t>
  </si>
  <si>
    <t>CIB4</t>
  </si>
  <si>
    <t>Rs173030</t>
    <phoneticPr fontId="2" type="noConversion"/>
  </si>
  <si>
    <t>Rs314780</t>
    <phoneticPr fontId="2" type="noConversion"/>
  </si>
  <si>
    <t>Rs224060</t>
    <phoneticPr fontId="2" type="noConversion"/>
  </si>
  <si>
    <t>Rs097300</t>
    <phoneticPr fontId="2" type="noConversion"/>
  </si>
  <si>
    <t>AT5G48560</t>
  </si>
  <si>
    <t>CIB5</t>
  </si>
  <si>
    <t>Rs409490</t>
    <phoneticPr fontId="2" type="noConversion"/>
  </si>
  <si>
    <t>Rs249380</t>
    <phoneticPr fontId="2" type="noConversion"/>
  </si>
  <si>
    <t>AT1G10120</t>
  </si>
  <si>
    <t>AT1G26260</t>
  </si>
  <si>
    <t>Rs020170</t>
    <phoneticPr fontId="2" type="noConversion"/>
  </si>
  <si>
    <t>Rs416420</t>
    <phoneticPr fontId="2" type="noConversion"/>
  </si>
  <si>
    <t>AT1G26830</t>
  </si>
  <si>
    <t>CUL3A</t>
  </si>
  <si>
    <t>Rs494770</t>
    <phoneticPr fontId="2" type="noConversion"/>
  </si>
  <si>
    <t>Rs494850</t>
    <phoneticPr fontId="2" type="noConversion"/>
  </si>
  <si>
    <t>Rs325170</t>
    <phoneticPr fontId="2" type="noConversion"/>
  </si>
  <si>
    <t>AT5G46210</t>
  </si>
  <si>
    <t>CUL4</t>
  </si>
  <si>
    <t>Rs193800</t>
    <phoneticPr fontId="2" type="noConversion"/>
  </si>
  <si>
    <t>AT2G23380</t>
  </si>
  <si>
    <t>CLF, SDG1</t>
  </si>
  <si>
    <t>Rs304990</t>
    <phoneticPr fontId="2" type="noConversion"/>
  </si>
  <si>
    <t>Rs394200</t>
    <phoneticPr fontId="2" type="noConversion"/>
  </si>
  <si>
    <t>AT5G64960</t>
  </si>
  <si>
    <t>CDKC;2</t>
  </si>
  <si>
    <t>Rs275880</t>
    <phoneticPr fontId="2" type="noConversion"/>
  </si>
  <si>
    <t>Rs345400</t>
    <phoneticPr fontId="2" type="noConversion"/>
  </si>
  <si>
    <t>Rs532770</t>
    <phoneticPr fontId="2" type="noConversion"/>
  </si>
  <si>
    <t>Rs188170</t>
    <phoneticPr fontId="2" type="noConversion"/>
  </si>
  <si>
    <t>AT5G62430</t>
  </si>
  <si>
    <t>CDF1</t>
  </si>
  <si>
    <t>CDF2</t>
  </si>
  <si>
    <t>CDF3</t>
  </si>
  <si>
    <t>CDF4</t>
  </si>
  <si>
    <t>AT5G39660</t>
  </si>
  <si>
    <t>AT3G47500</t>
  </si>
  <si>
    <t>CDF5</t>
  </si>
  <si>
    <t>Rs201480</t>
    <phoneticPr fontId="2" type="noConversion"/>
  </si>
  <si>
    <t>Rs022830</t>
    <phoneticPr fontId="2" type="noConversion"/>
  </si>
  <si>
    <t>Rs418650</t>
    <phoneticPr fontId="2" type="noConversion"/>
  </si>
  <si>
    <t>Rs242280</t>
    <phoneticPr fontId="2" type="noConversion"/>
  </si>
  <si>
    <t>AT2G34140</t>
  </si>
  <si>
    <t>CDF6</t>
  </si>
  <si>
    <t>CDF7</t>
  </si>
  <si>
    <t>Rs383440</t>
    <phoneticPr fontId="2" type="noConversion"/>
  </si>
  <si>
    <t>Rs451730</t>
    <phoneticPr fontId="2" type="noConversion"/>
  </si>
  <si>
    <t>Rs451700</t>
    <phoneticPr fontId="2" type="noConversion"/>
  </si>
  <si>
    <t>AT1G69570</t>
  </si>
  <si>
    <t>Rs111080</t>
    <phoneticPr fontId="2" type="noConversion"/>
  </si>
  <si>
    <t>AT4G10180</t>
  </si>
  <si>
    <t>DET1, FUS2</t>
  </si>
  <si>
    <t>Rs000140</t>
    <phoneticPr fontId="2" type="noConversion"/>
  </si>
  <si>
    <t>Rs001000</t>
    <phoneticPr fontId="2" type="noConversion"/>
  </si>
  <si>
    <t>AT1G01040</t>
  </si>
  <si>
    <t>DCL1</t>
  </si>
  <si>
    <t>Rs258450</t>
    <phoneticPr fontId="2" type="noConversion"/>
  </si>
  <si>
    <t>Rs258440</t>
    <phoneticPr fontId="2" type="noConversion"/>
  </si>
  <si>
    <t>AT3G43920</t>
  </si>
  <si>
    <t>DCL3</t>
  </si>
  <si>
    <t>DCL4</t>
  </si>
  <si>
    <t>Rs614870</t>
    <phoneticPr fontId="2" type="noConversion"/>
  </si>
  <si>
    <t>Rs402830</t>
    <phoneticPr fontId="2" type="noConversion"/>
  </si>
  <si>
    <t>AT5G20320</t>
  </si>
  <si>
    <t>Rs607020</t>
    <phoneticPr fontId="2" type="noConversion"/>
  </si>
  <si>
    <t>Rs258470</t>
    <phoneticPr fontId="2" type="noConversion"/>
  </si>
  <si>
    <t>Rs343500</t>
    <phoneticPr fontId="2" type="noConversion"/>
  </si>
  <si>
    <t>Rs138100</t>
    <phoneticPr fontId="2" type="noConversion"/>
  </si>
  <si>
    <t>Rs072470</t>
    <phoneticPr fontId="2" type="noConversion"/>
  </si>
  <si>
    <t>Rs404140</t>
    <phoneticPr fontId="2" type="noConversion"/>
  </si>
  <si>
    <t>AT3G44110</t>
  </si>
  <si>
    <t>ATJ3</t>
  </si>
  <si>
    <t>Rs431270</t>
    <phoneticPr fontId="2" type="noConversion"/>
  </si>
  <si>
    <t>Rs160220</t>
    <phoneticPr fontId="2" type="noConversion"/>
  </si>
  <si>
    <t>Rs054720</t>
    <phoneticPr fontId="2" type="noConversion"/>
  </si>
  <si>
    <t>AT4G22140</t>
  </si>
  <si>
    <t>EBS</t>
  </si>
  <si>
    <t>Rs196270</t>
    <phoneticPr fontId="2" type="noConversion"/>
  </si>
  <si>
    <t>Rs346270</t>
    <phoneticPr fontId="2" type="noConversion"/>
  </si>
  <si>
    <t>AT2G25930</t>
  </si>
  <si>
    <t>ELF3</t>
  </si>
  <si>
    <t>ELF4</t>
  </si>
  <si>
    <t>Rs360930</t>
    <phoneticPr fontId="2" type="noConversion"/>
  </si>
  <si>
    <t>Rs126930</t>
    <phoneticPr fontId="2" type="noConversion"/>
  </si>
  <si>
    <t>Rs446200</t>
    <phoneticPr fontId="2" type="noConversion"/>
  </si>
  <si>
    <t>AT2G40080</t>
  </si>
  <si>
    <t>ELF6</t>
  </si>
  <si>
    <t>Rs389820</t>
    <phoneticPr fontId="2" type="noConversion"/>
  </si>
  <si>
    <t>AT5G04240</t>
  </si>
  <si>
    <t>Rs615080</t>
    <phoneticPr fontId="2" type="noConversion"/>
  </si>
  <si>
    <t>Rs615050</t>
    <phoneticPr fontId="2" type="noConversion"/>
  </si>
  <si>
    <t>Rs405380</t>
    <phoneticPr fontId="2" type="noConversion"/>
  </si>
  <si>
    <t>AT1G79730</t>
  </si>
  <si>
    <t>ELF7</t>
  </si>
  <si>
    <t>Rs405430</t>
    <phoneticPr fontId="2" type="noConversion"/>
  </si>
  <si>
    <t>Rs275190</t>
    <phoneticPr fontId="2" type="noConversion"/>
  </si>
  <si>
    <t>Rs275150</t>
    <phoneticPr fontId="2" type="noConversion"/>
  </si>
  <si>
    <t>AT2G06210</t>
  </si>
  <si>
    <t>ELF8, VIP6</t>
  </si>
  <si>
    <t>Rs099920</t>
    <phoneticPr fontId="2" type="noConversion"/>
  </si>
  <si>
    <t>Rs450620</t>
    <phoneticPr fontId="2" type="noConversion"/>
  </si>
  <si>
    <t>AT1G77300</t>
  </si>
  <si>
    <t>EFS, SDG8</t>
  </si>
  <si>
    <t>Rs178070</t>
    <phoneticPr fontId="2" type="noConversion"/>
  </si>
  <si>
    <t>AT2G03500</t>
  </si>
  <si>
    <t>EFM</t>
  </si>
  <si>
    <t>Rs164100</t>
    <phoneticPr fontId="2" type="noConversion"/>
  </si>
  <si>
    <t>Rs165500</t>
    <phoneticPr fontId="2" type="noConversion"/>
  </si>
  <si>
    <t>Rs436100</t>
    <phoneticPr fontId="2" type="noConversion"/>
  </si>
  <si>
    <t>AT4G15880</t>
  </si>
  <si>
    <t>ESD4</t>
  </si>
  <si>
    <t>Rs203040</t>
    <phoneticPr fontId="2" type="noConversion"/>
  </si>
  <si>
    <t>AT2G39810</t>
  </si>
  <si>
    <t>ESD6, HOS1</t>
  </si>
  <si>
    <t>Rs066730</t>
    <phoneticPr fontId="2" type="noConversion"/>
  </si>
  <si>
    <t>AT5G11530</t>
  </si>
  <si>
    <t>EMF1</t>
  </si>
  <si>
    <t>Rs599420</t>
    <phoneticPr fontId="2" type="noConversion"/>
  </si>
  <si>
    <t>AT5G51230</t>
  </si>
  <si>
    <t>EMF2, CYR1</t>
  </si>
  <si>
    <t>Rs534260</t>
    <phoneticPr fontId="2" type="noConversion"/>
  </si>
  <si>
    <t>AT5G23150</t>
  </si>
  <si>
    <t>HUA2</t>
  </si>
  <si>
    <t>Rs061670</t>
    <phoneticPr fontId="2" type="noConversion"/>
  </si>
  <si>
    <t>AT4G16280</t>
  </si>
  <si>
    <t>FCA</t>
  </si>
  <si>
    <t>Rs042390</t>
    <phoneticPr fontId="2" type="noConversion"/>
  </si>
  <si>
    <t>Rs583060</t>
    <phoneticPr fontId="2" type="noConversion"/>
  </si>
  <si>
    <t>Rs042370</t>
    <phoneticPr fontId="2" type="noConversion"/>
  </si>
  <si>
    <t>AT4G35900</t>
  </si>
  <si>
    <t>FD</t>
  </si>
  <si>
    <t>Rs329020</t>
    <phoneticPr fontId="2" type="noConversion"/>
  </si>
  <si>
    <t>Rs329000</t>
    <phoneticPr fontId="2" type="noConversion"/>
  </si>
  <si>
    <t>AT2G17770</t>
  </si>
  <si>
    <t>FDP, BZIP27</t>
  </si>
  <si>
    <t>Rs507140</t>
    <phoneticPr fontId="2" type="noConversion"/>
  </si>
  <si>
    <t>Rs507110</t>
    <phoneticPr fontId="2" type="noConversion"/>
  </si>
  <si>
    <t>Rs236680</t>
    <phoneticPr fontId="2" type="noConversion"/>
  </si>
  <si>
    <t>Rs236690</t>
    <phoneticPr fontId="2" type="noConversion"/>
  </si>
  <si>
    <t>AT3G20740</t>
  </si>
  <si>
    <t>FIE1, FIS3</t>
  </si>
  <si>
    <t>AT2G21070</t>
  </si>
  <si>
    <t>FIO1</t>
  </si>
  <si>
    <t>AT2G30120</t>
  </si>
  <si>
    <t>FLX</t>
  </si>
  <si>
    <t>AT1G35460</t>
  </si>
  <si>
    <t>FBH1</t>
  </si>
  <si>
    <t>Rs036620</t>
    <phoneticPr fontId="2" type="noConversion"/>
  </si>
  <si>
    <t>AT1G51140</t>
  </si>
  <si>
    <t>FBH3, AKS1, BHLH122</t>
  </si>
  <si>
    <t>Rs207950</t>
    <phoneticPr fontId="2" type="noConversion"/>
  </si>
  <si>
    <t>Rs362790</t>
    <phoneticPr fontId="2" type="noConversion"/>
  </si>
  <si>
    <t>AT2G42280</t>
  </si>
  <si>
    <t>FBH4, AKS3</t>
  </si>
  <si>
    <t>Rs394120</t>
    <phoneticPr fontId="2" type="noConversion"/>
  </si>
  <si>
    <t>Rs067530</t>
    <phoneticPr fontId="2" type="noConversion"/>
  </si>
  <si>
    <t>Rs309680</t>
    <phoneticPr fontId="2" type="noConversion"/>
  </si>
  <si>
    <t>AT5G10140</t>
  </si>
  <si>
    <t>FLC, AGL25, FLF</t>
  </si>
  <si>
    <t>Rs287070</t>
    <phoneticPr fontId="2" type="noConversion"/>
  </si>
  <si>
    <t>AT3G10390</t>
  </si>
  <si>
    <t>FLD, RSI1</t>
  </si>
  <si>
    <t>Rs288110</t>
    <phoneticPr fontId="2" type="noConversion"/>
  </si>
  <si>
    <t>AT3G04610</t>
  </si>
  <si>
    <t>FLK</t>
  </si>
  <si>
    <t>Rs583930</t>
    <phoneticPr fontId="2" type="noConversion"/>
  </si>
  <si>
    <t>Rs168700</t>
    <phoneticPr fontId="2" type="noConversion"/>
  </si>
  <si>
    <t>Rs487780</t>
    <phoneticPr fontId="2" type="noConversion"/>
  </si>
  <si>
    <t>Rs394480</t>
    <phoneticPr fontId="2" type="noConversion"/>
  </si>
  <si>
    <t>AT5G24860</t>
  </si>
  <si>
    <t>FPF1</t>
  </si>
  <si>
    <t>Rs277020</t>
    <phoneticPr fontId="2" type="noConversion"/>
  </si>
  <si>
    <t>AT5G61920</t>
  </si>
  <si>
    <t>FLX4, FLL4</t>
  </si>
  <si>
    <t>Rs361990</t>
    <phoneticPr fontId="2" type="noConversion"/>
  </si>
  <si>
    <t>Rs264090</t>
    <phoneticPr fontId="2" type="noConversion"/>
  </si>
  <si>
    <t>FPA</t>
  </si>
  <si>
    <t>Rs467270</t>
    <phoneticPr fontId="2" type="noConversion"/>
  </si>
  <si>
    <t>FRI</t>
  </si>
  <si>
    <t>Rs356810</t>
    <phoneticPr fontId="2" type="noConversion"/>
  </si>
  <si>
    <t>Rs129250</t>
    <phoneticPr fontId="2" type="noConversion"/>
  </si>
  <si>
    <t>AT2G33835</t>
  </si>
  <si>
    <t>FES1</t>
  </si>
  <si>
    <t>AT5G60910</t>
  </si>
  <si>
    <t>FUL, AGL8</t>
  </si>
  <si>
    <t>Rs391890</t>
    <phoneticPr fontId="2" type="noConversion"/>
  </si>
  <si>
    <t>AT5G06850</t>
  </si>
  <si>
    <t>FTIP1</t>
  </si>
  <si>
    <t>Rs326180</t>
    <phoneticPr fontId="2" type="noConversion"/>
  </si>
  <si>
    <t>Rs483490</t>
    <phoneticPr fontId="2" type="noConversion"/>
  </si>
  <si>
    <t>Rs483480</t>
    <phoneticPr fontId="2" type="noConversion"/>
  </si>
  <si>
    <t>Rs048390</t>
    <phoneticPr fontId="2" type="noConversion"/>
  </si>
  <si>
    <t>AT2G19520</t>
  </si>
  <si>
    <t>FVE, MSI4</t>
  </si>
  <si>
    <t>Rs142690</t>
    <phoneticPr fontId="2" type="noConversion"/>
  </si>
  <si>
    <t>AT5G13480</t>
  </si>
  <si>
    <t>FY</t>
  </si>
  <si>
    <t>Rs170080</t>
    <phoneticPr fontId="2" type="noConversion"/>
  </si>
  <si>
    <t>AT3G05120</t>
  </si>
  <si>
    <t>GID1A</t>
  </si>
  <si>
    <t>Rs218880</t>
    <phoneticPr fontId="2" type="noConversion"/>
  </si>
  <si>
    <t>AT3G63010</t>
  </si>
  <si>
    <t>GID1B</t>
  </si>
  <si>
    <t>AT5G27320</t>
  </si>
  <si>
    <t>GID1C</t>
  </si>
  <si>
    <t>Rs527850</t>
    <phoneticPr fontId="2" type="noConversion"/>
  </si>
  <si>
    <t>Rs468820</t>
    <phoneticPr fontId="2" type="noConversion"/>
  </si>
  <si>
    <t>AT4G02780</t>
  </si>
  <si>
    <t>GA1</t>
  </si>
  <si>
    <t>Rs448620</t>
    <phoneticPr fontId="2" type="noConversion"/>
  </si>
  <si>
    <t>AT1G79460</t>
  </si>
  <si>
    <t>GA2, ATKS1</t>
  </si>
  <si>
    <t>Rs179530</t>
    <phoneticPr fontId="2" type="noConversion"/>
  </si>
  <si>
    <t>Rs449910</t>
    <phoneticPr fontId="2" type="noConversion"/>
  </si>
  <si>
    <t>Rs570400</t>
    <phoneticPr fontId="2" type="noConversion"/>
  </si>
  <si>
    <t>Rs170920</t>
    <phoneticPr fontId="2" type="noConversion"/>
  </si>
  <si>
    <t>AT1G78440</t>
  </si>
  <si>
    <t>GA2ox1</t>
  </si>
  <si>
    <t>GA2ox2</t>
  </si>
  <si>
    <t>GA2ox3</t>
  </si>
  <si>
    <t>Rs023230</t>
    <phoneticPr fontId="2" type="noConversion"/>
  </si>
  <si>
    <t>Rs419290</t>
    <phoneticPr fontId="2" type="noConversion"/>
  </si>
  <si>
    <t>Rs357280</t>
    <phoneticPr fontId="2" type="noConversion"/>
  </si>
  <si>
    <t>AT1G30040</t>
  </si>
  <si>
    <t>GA2ox4</t>
  </si>
  <si>
    <t>Rs268140</t>
    <phoneticPr fontId="2" type="noConversion"/>
  </si>
  <si>
    <t>AT1G47990</t>
  </si>
  <si>
    <t>Rs001270</t>
    <phoneticPr fontId="2" type="noConversion"/>
  </si>
  <si>
    <t>AT1G02400</t>
  </si>
  <si>
    <t>GA2ox6</t>
  </si>
  <si>
    <t>AT1G50960</t>
  </si>
  <si>
    <t>GA2ox7</t>
  </si>
  <si>
    <t>Rs161090</t>
    <phoneticPr fontId="2" type="noConversion"/>
  </si>
  <si>
    <t>Rs430940</t>
    <phoneticPr fontId="2" type="noConversion"/>
  </si>
  <si>
    <t>AT4G21200</t>
  </si>
  <si>
    <t>GA2ox8</t>
  </si>
  <si>
    <t>Rs157440</t>
    <phoneticPr fontId="2" type="noConversion"/>
  </si>
  <si>
    <t>Rs049910</t>
    <phoneticPr fontId="2" type="noConversion"/>
  </si>
  <si>
    <t>Rs092510</t>
    <phoneticPr fontId="2" type="noConversion"/>
  </si>
  <si>
    <t>Rs473380</t>
    <phoneticPr fontId="2" type="noConversion"/>
  </si>
  <si>
    <t>Rs601630</t>
    <phoneticPr fontId="2" type="noConversion"/>
  </si>
  <si>
    <t>Rs601670</t>
    <phoneticPr fontId="2" type="noConversion"/>
  </si>
  <si>
    <t>Rs145600</t>
    <phoneticPr fontId="2" type="noConversion"/>
  </si>
  <si>
    <t>Rs145650</t>
    <phoneticPr fontId="2" type="noConversion"/>
  </si>
  <si>
    <t>Rs392480</t>
    <phoneticPr fontId="2" type="noConversion"/>
  </si>
  <si>
    <t>AT4G25420</t>
  </si>
  <si>
    <t>GA20ox1</t>
  </si>
  <si>
    <t>GA20ox2</t>
  </si>
  <si>
    <t>AT5G51810</t>
  </si>
  <si>
    <t>AT5G07200</t>
  </si>
  <si>
    <t>GA20OX3</t>
  </si>
  <si>
    <t>Rs012590</t>
    <phoneticPr fontId="2" type="noConversion"/>
  </si>
  <si>
    <t>AT1G15550</t>
  </si>
  <si>
    <t>GA3OX1</t>
  </si>
  <si>
    <t>GA3OX2</t>
  </si>
  <si>
    <t>Rs128860</t>
    <phoneticPr fontId="2" type="noConversion"/>
  </si>
  <si>
    <t>Rs128850</t>
    <phoneticPr fontId="2" type="noConversion"/>
  </si>
  <si>
    <t>AT1G80340</t>
  </si>
  <si>
    <t>Rs018220</t>
    <phoneticPr fontId="2" type="noConversion"/>
  </si>
  <si>
    <t>AT1G22770</t>
  </si>
  <si>
    <t>GI</t>
  </si>
  <si>
    <t>Rs349270</t>
    <phoneticPr fontId="2" type="noConversion"/>
  </si>
  <si>
    <t>Rs040470</t>
    <phoneticPr fontId="2" type="noConversion"/>
  </si>
  <si>
    <t>Rs421620</t>
    <phoneticPr fontId="2" type="noConversion"/>
  </si>
  <si>
    <t>Rs421570</t>
    <phoneticPr fontId="2" type="noConversion"/>
  </si>
  <si>
    <t>AT2G21660</t>
  </si>
  <si>
    <t>GRP7, CCR2</t>
  </si>
  <si>
    <t>Rs349670</t>
    <phoneticPr fontId="2" type="noConversion"/>
  </si>
  <si>
    <t>Rs325180</t>
    <phoneticPr fontId="2" type="noConversion"/>
  </si>
  <si>
    <t>AT2G20570</t>
  </si>
  <si>
    <t>GLK1, GPRI1</t>
  </si>
  <si>
    <t>Rs321770</t>
    <phoneticPr fontId="2" type="noConversion"/>
  </si>
  <si>
    <t>Rs184490</t>
    <phoneticPr fontId="2" type="noConversion"/>
  </si>
  <si>
    <t>AT5G44190</t>
  </si>
  <si>
    <t>GLK2</t>
  </si>
  <si>
    <t>Rs326050</t>
    <phoneticPr fontId="2" type="noConversion"/>
  </si>
  <si>
    <t>Rs483280</t>
    <phoneticPr fontId="2" type="noConversion"/>
  </si>
  <si>
    <t>Rs350320</t>
    <phoneticPr fontId="2" type="noConversion"/>
  </si>
  <si>
    <t>AT4G29130</t>
  </si>
  <si>
    <t>HXK1, GIN2</t>
  </si>
  <si>
    <t>Rs499110</t>
    <phoneticPr fontId="2" type="noConversion"/>
  </si>
  <si>
    <t>Rs393800</t>
    <phoneticPr fontId="2" type="noConversion"/>
  </si>
  <si>
    <t>AT5G64610</t>
  </si>
  <si>
    <t>HAM1</t>
  </si>
  <si>
    <t>90%)</t>
  </si>
  <si>
    <t>AT5G09740</t>
  </si>
  <si>
    <t>HAM2, HAG5, HAC11</t>
  </si>
  <si>
    <t>Rs311860</t>
    <phoneticPr fontId="2" type="noConversion"/>
  </si>
  <si>
    <t>AT5G61060</t>
  </si>
  <si>
    <t>HDA5</t>
  </si>
  <si>
    <t>AT5G63110</t>
  </si>
  <si>
    <t>HDA6, RTS1</t>
  </si>
  <si>
    <t>Rs343880</t>
    <phoneticPr fontId="2" type="noConversion"/>
  </si>
  <si>
    <t>Rs259870</t>
    <phoneticPr fontId="2" type="noConversion"/>
  </si>
  <si>
    <t>Rs119270</t>
    <phoneticPr fontId="2" type="noConversion"/>
  </si>
  <si>
    <t>Rs561040</t>
    <phoneticPr fontId="2" type="noConversion"/>
  </si>
  <si>
    <t>Rs253890</t>
    <phoneticPr fontId="2" type="noConversion"/>
  </si>
  <si>
    <t>Rs269430</t>
    <phoneticPr fontId="2" type="noConversion"/>
  </si>
  <si>
    <t>Rs439510</t>
    <phoneticPr fontId="2" type="noConversion"/>
  </si>
  <si>
    <t>AT3G44680</t>
  </si>
  <si>
    <t>HDA9</t>
  </si>
  <si>
    <t>AT2G38810</t>
  </si>
  <si>
    <t>HTA8</t>
  </si>
  <si>
    <t>HTA9</t>
  </si>
  <si>
    <t>HTA11</t>
  </si>
  <si>
    <t>AT3G54560</t>
  </si>
  <si>
    <t>Rs038180</t>
    <phoneticPr fontId="2" type="noConversion"/>
  </si>
  <si>
    <t>Rs302160</t>
    <phoneticPr fontId="2" type="noConversion"/>
  </si>
  <si>
    <t>AT1G52740</t>
  </si>
  <si>
    <t>Rs210390</t>
    <phoneticPr fontId="2" type="noConversion"/>
  </si>
  <si>
    <t>Rs361110</t>
    <phoneticPr fontId="2" type="noConversion"/>
  </si>
  <si>
    <t>AT2G44950</t>
  </si>
  <si>
    <t>HUB1</t>
  </si>
  <si>
    <t>HUB2</t>
  </si>
  <si>
    <t>Rs447240</t>
    <phoneticPr fontId="2" type="noConversion"/>
  </si>
  <si>
    <t>AT1G55250</t>
  </si>
  <si>
    <t>Rs189450</t>
    <phoneticPr fontId="2" type="noConversion"/>
  </si>
  <si>
    <t>AT5G40490</t>
  </si>
  <si>
    <t>HLP1</t>
  </si>
  <si>
    <t>Rs045440</t>
    <phoneticPr fontId="2" type="noConversion"/>
  </si>
  <si>
    <t>Rs152320</t>
    <phoneticPr fontId="2" type="noConversion"/>
  </si>
  <si>
    <t>AT4G32980</t>
  </si>
  <si>
    <t>ATH1</t>
  </si>
  <si>
    <t>Rs502160</t>
    <phoneticPr fontId="2" type="noConversion"/>
  </si>
  <si>
    <t>Rs041820</t>
    <phoneticPr fontId="2" type="noConversion"/>
  </si>
  <si>
    <t>Rs348620</t>
    <phoneticPr fontId="2" type="noConversion"/>
  </si>
  <si>
    <t>Rs192750</t>
    <phoneticPr fontId="2" type="noConversion"/>
  </si>
  <si>
    <t>AT4G40060</t>
  </si>
  <si>
    <t>HB16, ATHB16</t>
  </si>
  <si>
    <t>Rs182180</t>
    <phoneticPr fontId="2" type="noConversion"/>
  </si>
  <si>
    <t>AT5G45600</t>
  </si>
  <si>
    <t>YAF9A, TAF14B, GAS41</t>
  </si>
  <si>
    <t>Rs200000</t>
    <phoneticPr fontId="2" type="noConversion"/>
  </si>
  <si>
    <t>Rs255320</t>
    <phoneticPr fontId="2" type="noConversion"/>
  </si>
  <si>
    <t>Rs199990</t>
    <phoneticPr fontId="2" type="noConversion"/>
  </si>
  <si>
    <t>ATX1, SDG27</t>
  </si>
  <si>
    <t>Rs379430</t>
    <phoneticPr fontId="2" type="noConversion"/>
  </si>
  <si>
    <t>Rs218940</t>
    <phoneticPr fontId="2" type="noConversion"/>
  </si>
  <si>
    <t>AT2G48160</t>
  </si>
  <si>
    <t>HULK2</t>
  </si>
  <si>
    <t>Rs277320</t>
    <phoneticPr fontId="2" type="noConversion"/>
  </si>
  <si>
    <t>Rs278340</t>
    <phoneticPr fontId="2" type="noConversion"/>
  </si>
  <si>
    <t>Rs342450</t>
    <phoneticPr fontId="2" type="noConversion"/>
  </si>
  <si>
    <t>AT3G49660</t>
  </si>
  <si>
    <t>WDR5A</t>
  </si>
  <si>
    <t>Rs184550</t>
    <phoneticPr fontId="2" type="noConversion"/>
  </si>
  <si>
    <t>Rs341610</t>
    <phoneticPr fontId="2" type="noConversion"/>
  </si>
  <si>
    <t>Rs499950</t>
    <phoneticPr fontId="2" type="noConversion"/>
  </si>
  <si>
    <t>AT5G44160</t>
  </si>
  <si>
    <t>IDD8, NUC</t>
  </si>
  <si>
    <t>Rs175970</t>
    <phoneticPr fontId="2" type="noConversion"/>
  </si>
  <si>
    <t>Rs316240</t>
    <phoneticPr fontId="2" type="noConversion"/>
  </si>
  <si>
    <t>Rs316230</t>
    <phoneticPr fontId="2" type="noConversion"/>
  </si>
  <si>
    <t>Rs492440</t>
    <phoneticPr fontId="2" type="noConversion"/>
  </si>
  <si>
    <t>Rs009440</t>
    <phoneticPr fontId="2" type="noConversion"/>
  </si>
  <si>
    <t>AT3G26744</t>
  </si>
  <si>
    <t>ICE1, SCRM</t>
  </si>
  <si>
    <t>91%)</t>
  </si>
  <si>
    <t>92%)</t>
    <phoneticPr fontId="2" type="noConversion"/>
  </si>
  <si>
    <t>Rs262550</t>
    <phoneticPr fontId="2" type="noConversion"/>
  </si>
  <si>
    <t>Rs262650</t>
    <phoneticPr fontId="2" type="noConversion"/>
  </si>
  <si>
    <t>AT3G57300</t>
  </si>
  <si>
    <t>INO80</t>
  </si>
  <si>
    <t>Rs052900</t>
    <phoneticPr fontId="2" type="noConversion"/>
  </si>
  <si>
    <t>Rs427340</t>
    <phoneticPr fontId="2" type="noConversion"/>
  </si>
  <si>
    <t>AT4G20400</t>
  </si>
  <si>
    <t>JMJ14, PKDM7B, JMJ4</t>
  </si>
  <si>
    <t>Rs236740</t>
    <phoneticPr fontId="2" type="noConversion"/>
  </si>
  <si>
    <t>Rs344300</t>
    <phoneticPr fontId="2" type="noConversion"/>
  </si>
  <si>
    <t>AT3G45880</t>
  </si>
  <si>
    <t>JMJ32, JMJD5</t>
  </si>
  <si>
    <t>Rs024380</t>
    <phoneticPr fontId="2" type="noConversion"/>
  </si>
  <si>
    <t>Rs439190</t>
    <phoneticPr fontId="2" type="noConversion"/>
  </si>
  <si>
    <t>Rs201880</t>
    <phoneticPr fontId="2" type="noConversion"/>
  </si>
  <si>
    <t>AT2G34880</t>
  </si>
  <si>
    <t>JMJ15, MEE27</t>
  </si>
  <si>
    <t>Rs000160</t>
    <phoneticPr fontId="2" type="noConversion"/>
  </si>
  <si>
    <t>AT1G01060</t>
  </si>
  <si>
    <t>LHY</t>
  </si>
  <si>
    <t>Rs173280</t>
    <phoneticPr fontId="2" type="noConversion"/>
  </si>
  <si>
    <t>Rs491400</t>
    <phoneticPr fontId="2" type="noConversion"/>
  </si>
  <si>
    <t>Rs314940</t>
    <phoneticPr fontId="2" type="noConversion"/>
  </si>
  <si>
    <t>AT5G48890</t>
  </si>
  <si>
    <t>LATE</t>
  </si>
  <si>
    <t>Rs276960</t>
    <phoneticPr fontId="2" type="noConversion"/>
  </si>
  <si>
    <t>Rs311460</t>
    <phoneticPr fontId="2" type="noConversion"/>
  </si>
  <si>
    <t>AT5G61850</t>
  </si>
  <si>
    <t>LFY</t>
  </si>
  <si>
    <t>Rs479960</t>
    <phoneticPr fontId="2" type="noConversion"/>
  </si>
  <si>
    <t>Rs550550</t>
    <phoneticPr fontId="2" type="noConversion"/>
  </si>
  <si>
    <t>AT4G00830</t>
  </si>
  <si>
    <t>LIF2</t>
  </si>
  <si>
    <t>Rs335860</t>
    <phoneticPr fontId="2" type="noConversion"/>
  </si>
  <si>
    <t>AT1G12910</t>
  </si>
  <si>
    <t>LWD1, ATAN11</t>
  </si>
  <si>
    <t>Rs612720</t>
    <phoneticPr fontId="2" type="noConversion"/>
  </si>
  <si>
    <t>Rs364670</t>
    <phoneticPr fontId="2" type="noConversion"/>
  </si>
  <si>
    <t>Rs369660</t>
    <phoneticPr fontId="2" type="noConversion"/>
  </si>
  <si>
    <t>Rs265890</t>
    <phoneticPr fontId="2" type="noConversion"/>
  </si>
  <si>
    <t>AT2G46260</t>
  </si>
  <si>
    <t>LRB1</t>
  </si>
  <si>
    <t>AT3G61600</t>
  </si>
  <si>
    <t>LRB2, POB1</t>
  </si>
  <si>
    <t>Rs326590</t>
    <phoneticPr fontId="2" type="noConversion"/>
  </si>
  <si>
    <t>Rs326600</t>
    <phoneticPr fontId="2" type="noConversion"/>
  </si>
  <si>
    <t>AT2G18915</t>
  </si>
  <si>
    <t>LKP2</t>
  </si>
  <si>
    <t>Rs487390</t>
    <phoneticPr fontId="2" type="noConversion"/>
  </si>
  <si>
    <t>AT1G62830</t>
  </si>
  <si>
    <t>LDL1</t>
  </si>
  <si>
    <t>LDL2</t>
  </si>
  <si>
    <t>Rs295560</t>
    <phoneticPr fontId="2" type="noConversion"/>
  </si>
  <si>
    <t>AT3G13682</t>
  </si>
  <si>
    <t>Rs088510</t>
    <phoneticPr fontId="2" type="noConversion"/>
  </si>
  <si>
    <t>AT4G02560</t>
  </si>
  <si>
    <t>LD</t>
  </si>
  <si>
    <t>Rs085060</t>
    <phoneticPr fontId="2" type="noConversion"/>
  </si>
  <si>
    <t>Rs344770</t>
    <phoneticPr fontId="2" type="noConversion"/>
  </si>
  <si>
    <t>AT3G46640</t>
  </si>
  <si>
    <t>LUX, PCL1</t>
  </si>
  <si>
    <t>Rs309690</t>
    <phoneticPr fontId="2" type="noConversion"/>
  </si>
  <si>
    <t>Rs309700</t>
    <phoneticPr fontId="2" type="noConversion"/>
  </si>
  <si>
    <t>AT5G65060</t>
  </si>
  <si>
    <t>MAF3, AGL70</t>
  </si>
  <si>
    <t>AT5G65070</t>
  </si>
  <si>
    <t>MAF4, AGL69</t>
  </si>
  <si>
    <t>Rs480840</t>
    <phoneticPr fontId="2" type="noConversion"/>
  </si>
  <si>
    <t>AT4G00450</t>
  </si>
  <si>
    <t>MED12, CCT, CRP</t>
  </si>
  <si>
    <t>Rs039690</t>
    <phoneticPr fontId="2" type="noConversion"/>
  </si>
  <si>
    <t>Rs501860</t>
    <phoneticPr fontId="2" type="noConversion"/>
  </si>
  <si>
    <t>Rs167350</t>
    <phoneticPr fontId="2" type="noConversion"/>
  </si>
  <si>
    <t>AT1G55325</t>
  </si>
  <si>
    <t>MED13, GCT, MAB2</t>
  </si>
  <si>
    <t>Rs192870</t>
    <phoneticPr fontId="2" type="noConversion"/>
  </si>
  <si>
    <t>Rs348560</t>
    <phoneticPr fontId="2" type="noConversion"/>
  </si>
  <si>
    <t>Rs192830</t>
    <phoneticPr fontId="2" type="noConversion"/>
  </si>
  <si>
    <t>Rs289730</t>
    <phoneticPr fontId="2" type="noConversion"/>
  </si>
  <si>
    <t>Rs570360</t>
    <phoneticPr fontId="2" type="noConversion"/>
  </si>
  <si>
    <t>AT3G01460</t>
  </si>
  <si>
    <t>MBD9</t>
  </si>
  <si>
    <t>AT2G22370</t>
  </si>
  <si>
    <t>MED18</t>
  </si>
  <si>
    <t>Rs041040</t>
    <phoneticPr fontId="2" type="noConversion"/>
  </si>
  <si>
    <t>AT4G37280</t>
  </si>
  <si>
    <t>MRG1</t>
  </si>
  <si>
    <t>Rs254150</t>
    <phoneticPr fontId="2" type="noConversion"/>
  </si>
  <si>
    <t>AT1G02740</t>
  </si>
  <si>
    <t>MRG2</t>
  </si>
  <si>
    <t>Rs136140</t>
    <phoneticPr fontId="2" type="noConversion"/>
  </si>
  <si>
    <t>Rs458690</t>
    <phoneticPr fontId="2" type="noConversion"/>
  </si>
  <si>
    <t>Rs077850</t>
    <phoneticPr fontId="2" type="noConversion"/>
  </si>
  <si>
    <t>Rs136320</t>
    <phoneticPr fontId="2" type="noConversion"/>
  </si>
  <si>
    <t>AT5G58230</t>
  </si>
  <si>
    <t>MSI1</t>
  </si>
  <si>
    <t>Rs329100</t>
    <phoneticPr fontId="2" type="noConversion"/>
  </si>
  <si>
    <t>Rs317260</t>
    <phoneticPr fontId="2" type="noConversion"/>
  </si>
  <si>
    <t>Rs311120</t>
    <phoneticPr fontId="2" type="noConversion"/>
  </si>
  <si>
    <t>Rs489140</t>
    <phoneticPr fontId="2" type="noConversion"/>
  </si>
  <si>
    <t>Rs275910</t>
    <phoneticPr fontId="2" type="noConversion"/>
  </si>
  <si>
    <t>Rs408760</t>
    <phoneticPr fontId="2" type="noConversion"/>
  </si>
  <si>
    <t>Rs386430</t>
    <phoneticPr fontId="2" type="noConversion"/>
  </si>
  <si>
    <t>Rs100960</t>
    <phoneticPr fontId="2" type="noConversion"/>
  </si>
  <si>
    <t>AT3G28910</t>
  </si>
  <si>
    <t>MYB30</t>
  </si>
  <si>
    <t>AT5G18240</t>
  </si>
  <si>
    <t>MYR1</t>
  </si>
  <si>
    <t>MYR2</t>
  </si>
  <si>
    <t>Rs291110</t>
    <phoneticPr fontId="2" type="noConversion"/>
  </si>
  <si>
    <t>AT3G04030</t>
  </si>
  <si>
    <t>Rs271060</t>
    <phoneticPr fontId="2" type="noConversion"/>
  </si>
  <si>
    <t>Rs310410</t>
    <phoneticPr fontId="2" type="noConversion"/>
  </si>
  <si>
    <t>AT5G64170</t>
  </si>
  <si>
    <t>LNK1</t>
  </si>
  <si>
    <t>LNK2</t>
  </si>
  <si>
    <t>Rs373930</t>
    <phoneticPr fontId="2" type="noConversion"/>
  </si>
  <si>
    <t>Rs259820</t>
    <phoneticPr fontId="2" type="noConversion"/>
  </si>
  <si>
    <t>AT3G54500</t>
  </si>
  <si>
    <t>Rs525290</t>
    <phoneticPr fontId="2" type="noConversion"/>
  </si>
  <si>
    <t>AT4G03090</t>
  </si>
  <si>
    <t>AtNDX</t>
  </si>
  <si>
    <t>Rs396130</t>
    <phoneticPr fontId="2" type="noConversion"/>
  </si>
  <si>
    <t>Rs066200</t>
    <phoneticPr fontId="2" type="noConversion"/>
  </si>
  <si>
    <t>Rs143030</t>
    <phoneticPr fontId="2" type="noConversion"/>
  </si>
  <si>
    <t>AT5G12840</t>
  </si>
  <si>
    <t>NF-YA1, HAP2B</t>
  </si>
  <si>
    <t>Rs393500</t>
    <phoneticPr fontId="2" type="noConversion"/>
  </si>
  <si>
    <t>Rs018730</t>
    <phoneticPr fontId="2" type="noConversion"/>
  </si>
  <si>
    <t>Rs024860</t>
    <phoneticPr fontId="2" type="noConversion"/>
  </si>
  <si>
    <t>AT2G34720</t>
  </si>
  <si>
    <t>NF-YA4</t>
  </si>
  <si>
    <t>Rs360350</t>
    <phoneticPr fontId="2" type="noConversion"/>
  </si>
  <si>
    <t>Rs600260</t>
    <phoneticPr fontId="2" type="noConversion"/>
  </si>
  <si>
    <t>Rs119200</t>
    <phoneticPr fontId="2" type="noConversion"/>
  </si>
  <si>
    <t>Rs257830</t>
    <phoneticPr fontId="2" type="noConversion"/>
  </si>
  <si>
    <t>AT2G38880</t>
  </si>
  <si>
    <t>NF-YB1, HAP3A</t>
  </si>
  <si>
    <t>Rs321120</t>
    <phoneticPr fontId="2" type="noConversion"/>
  </si>
  <si>
    <t>Rs494010</t>
    <phoneticPr fontId="2" type="noConversion"/>
  </si>
  <si>
    <t>Rs494350</t>
    <phoneticPr fontId="2" type="noConversion"/>
  </si>
  <si>
    <t>Rs231840</t>
    <phoneticPr fontId="2" type="noConversion"/>
  </si>
  <si>
    <t>Rs114290</t>
    <phoneticPr fontId="2" type="noConversion"/>
  </si>
  <si>
    <t>AT5G47640</t>
  </si>
  <si>
    <t>NF-YB2, HAP3B</t>
  </si>
  <si>
    <t>Rs006520</t>
    <phoneticPr fontId="2" type="noConversion"/>
  </si>
  <si>
    <t>AT1G08970</t>
  </si>
  <si>
    <t>NF-YC9, HAP5C</t>
  </si>
  <si>
    <t>Rs498450</t>
    <phoneticPr fontId="2" type="noConversion"/>
  </si>
  <si>
    <t>Rs007970</t>
    <phoneticPr fontId="2" type="noConversion"/>
  </si>
  <si>
    <t>AT1G60220</t>
  </si>
  <si>
    <t>OTS1, ULP1D</t>
  </si>
  <si>
    <t>AT1G10570</t>
  </si>
  <si>
    <t>OTS2</t>
  </si>
  <si>
    <t>Rs471480</t>
    <phoneticPr fontId="2" type="noConversion"/>
  </si>
  <si>
    <t>AT5G51820</t>
  </si>
  <si>
    <t>PGM1</t>
  </si>
  <si>
    <t>Rs056700</t>
    <phoneticPr fontId="2" type="noConversion"/>
  </si>
  <si>
    <t>Rs158260</t>
    <phoneticPr fontId="2" type="noConversion"/>
  </si>
  <si>
    <t>AT4G24620</t>
  </si>
  <si>
    <t>PGI1</t>
  </si>
  <si>
    <t>Rs228340</t>
    <phoneticPr fontId="2" type="noConversion"/>
  </si>
  <si>
    <t>Rs228320</t>
    <phoneticPr fontId="2" type="noConversion"/>
  </si>
  <si>
    <t>AT3G12810</t>
  </si>
  <si>
    <t>PIE1</t>
  </si>
  <si>
    <t>Rs007680</t>
    <phoneticPr fontId="2" type="noConversion"/>
  </si>
  <si>
    <t>Rs257630</t>
    <phoneticPr fontId="2" type="noConversion"/>
  </si>
  <si>
    <t>PHYA</t>
  </si>
  <si>
    <t>Rs416980</t>
    <phoneticPr fontId="2" type="noConversion"/>
  </si>
  <si>
    <t>AT1G25540</t>
  </si>
  <si>
    <t>PFT1, MED25</t>
  </si>
  <si>
    <t>Rs232520</t>
    <phoneticPr fontId="2" type="noConversion"/>
  </si>
  <si>
    <t>Rs281800</t>
    <phoneticPr fontId="2" type="noConversion"/>
  </si>
  <si>
    <t>Rs455110</t>
    <phoneticPr fontId="2" type="noConversion"/>
  </si>
  <si>
    <t>AT2G18790</t>
  </si>
  <si>
    <t>PHYB</t>
  </si>
  <si>
    <t>Rs366630</t>
    <phoneticPr fontId="2" type="noConversion"/>
  </si>
  <si>
    <t>AT5G35840</t>
  </si>
  <si>
    <t>PHYC</t>
  </si>
  <si>
    <t>AT4G16250</t>
  </si>
  <si>
    <t>PHYD</t>
  </si>
  <si>
    <t>Rs050320</t>
    <phoneticPr fontId="2" type="noConversion"/>
  </si>
  <si>
    <t>AT4G18130</t>
  </si>
  <si>
    <t>PHYE</t>
  </si>
  <si>
    <t>Rs263770</t>
    <phoneticPr fontId="2" type="noConversion"/>
  </si>
  <si>
    <t>Rs455530</t>
    <phoneticPr fontId="2" type="noConversion"/>
  </si>
  <si>
    <t>Rs455400</t>
    <phoneticPr fontId="2" type="noConversion"/>
  </si>
  <si>
    <t>AT1G72390</t>
  </si>
  <si>
    <t>PHL</t>
  </si>
  <si>
    <t>Rs216820</t>
    <phoneticPr fontId="2" type="noConversion"/>
  </si>
  <si>
    <t>Rs610910</t>
    <phoneticPr fontId="2" type="noConversion"/>
  </si>
  <si>
    <t>Rs325770</t>
    <phoneticPr fontId="2" type="noConversion"/>
  </si>
  <si>
    <t>AT3G59060</t>
  </si>
  <si>
    <t>PIF5, PIL6</t>
  </si>
  <si>
    <t>MD (12h light/ 12h dark) [no data under SD or LD]</t>
  </si>
  <si>
    <t>AT3G22590</t>
  </si>
  <si>
    <t>PHP, CDC73</t>
  </si>
  <si>
    <t>Rs198140</t>
    <phoneticPr fontId="2" type="noConversion"/>
  </si>
  <si>
    <t>AT2G28830</t>
  </si>
  <si>
    <t>PUB12</t>
  </si>
  <si>
    <t>Rs080930</t>
    <phoneticPr fontId="2" type="noConversion"/>
  </si>
  <si>
    <t>Rs344670</t>
    <phoneticPr fontId="2" type="noConversion"/>
  </si>
  <si>
    <t>AT3G46510</t>
  </si>
  <si>
    <t>PUB13</t>
  </si>
  <si>
    <t>Rs053320</t>
    <phoneticPr fontId="2" type="noConversion"/>
  </si>
  <si>
    <t>Rs196130</t>
    <phoneticPr fontId="2" type="noConversion"/>
  </si>
  <si>
    <t>AT1G80070</t>
  </si>
  <si>
    <t>PRP8, SUS2, EMB33</t>
  </si>
  <si>
    <t>Rs315010</t>
    <phoneticPr fontId="2" type="noConversion"/>
  </si>
  <si>
    <t>Rs223700</t>
    <phoneticPr fontId="2" type="noConversion"/>
  </si>
  <si>
    <t>Rs222470</t>
    <phoneticPr fontId="2" type="noConversion"/>
  </si>
  <si>
    <t>Rs380110</t>
    <phoneticPr fontId="2" type="noConversion"/>
  </si>
  <si>
    <t>Rs064570</t>
    <phoneticPr fontId="2" type="noConversion"/>
  </si>
  <si>
    <t>AT5G49020</t>
  </si>
  <si>
    <t>PRMT4A</t>
  </si>
  <si>
    <t>Rs619040</t>
    <phoneticPr fontId="2" type="noConversion"/>
  </si>
  <si>
    <t>Rs457090</t>
    <phoneticPr fontId="2" type="noConversion"/>
  </si>
  <si>
    <t>AT5G60100</t>
  </si>
  <si>
    <t>PRR3</t>
  </si>
  <si>
    <t>Rs312250</t>
    <phoneticPr fontId="2" type="noConversion"/>
  </si>
  <si>
    <t>Rs487880</t>
    <phoneticPr fontId="2" type="noConversion"/>
  </si>
  <si>
    <t>Rs168110</t>
    <phoneticPr fontId="2" type="noConversion"/>
  </si>
  <si>
    <t>AT5G24470</t>
  </si>
  <si>
    <t>PRR5</t>
  </si>
  <si>
    <t>91%)</t>
    <phoneticPr fontId="2" type="noConversion"/>
  </si>
  <si>
    <t>AT5G02810</t>
  </si>
  <si>
    <t>PRR7</t>
  </si>
  <si>
    <t>Rs211520</t>
    <phoneticPr fontId="2" type="noConversion"/>
  </si>
  <si>
    <t>Rs211360</t>
    <phoneticPr fontId="2" type="noConversion"/>
  </si>
  <si>
    <t>AT2G46790</t>
  </si>
  <si>
    <t>PRR9</t>
  </si>
  <si>
    <t>Rs531080</t>
    <phoneticPr fontId="2" type="noConversion"/>
  </si>
  <si>
    <t>Rs025730</t>
    <phoneticPr fontId="2" type="noConversion"/>
  </si>
  <si>
    <t>Rs202110</t>
  </si>
  <si>
    <t>AT1G32230</t>
  </si>
  <si>
    <t>RCD1</t>
  </si>
  <si>
    <t>Rs365930</t>
    <phoneticPr fontId="2" type="noConversion"/>
  </si>
  <si>
    <t>AT2G47700</t>
  </si>
  <si>
    <t>RFI2</t>
  </si>
  <si>
    <t>Rs302600</t>
    <phoneticPr fontId="2" type="noConversion"/>
  </si>
  <si>
    <t>Rs234830</t>
    <phoneticPr fontId="2" type="noConversion"/>
  </si>
  <si>
    <t>Rs434590</t>
    <phoneticPr fontId="2" type="noConversion"/>
  </si>
  <si>
    <t>AT3G18990</t>
  </si>
  <si>
    <t>VRN1</t>
  </si>
  <si>
    <t>VRN2</t>
  </si>
  <si>
    <t>Rs433400</t>
    <phoneticPr fontId="2" type="noConversion"/>
  </si>
  <si>
    <t>AT4G16845</t>
  </si>
  <si>
    <t>Rs346150</t>
    <phoneticPr fontId="2" type="noConversion"/>
  </si>
  <si>
    <t>Rs511620</t>
    <phoneticPr fontId="2" type="noConversion"/>
  </si>
  <si>
    <t>REF6, JMJ12</t>
  </si>
  <si>
    <t>Rs493610</t>
    <phoneticPr fontId="2" type="noConversion"/>
  </si>
  <si>
    <t>RGA1</t>
  </si>
  <si>
    <t>Rs488170</t>
    <phoneticPr fontId="2" type="noConversion"/>
  </si>
  <si>
    <t>AT5G23730</t>
  </si>
  <si>
    <t>RUP2, EFO2</t>
  </si>
  <si>
    <t>Rs369010</t>
    <phoneticPr fontId="2" type="noConversion"/>
  </si>
  <si>
    <t>Rs140300</t>
    <phoneticPr fontId="2" type="noConversion"/>
  </si>
  <si>
    <t>Rs073730</t>
    <phoneticPr fontId="2" type="noConversion"/>
  </si>
  <si>
    <t>Rs399680</t>
    <phoneticPr fontId="2" type="noConversion"/>
  </si>
  <si>
    <t>AT5G37260</t>
  </si>
  <si>
    <t>RVE2, CIR1</t>
  </si>
  <si>
    <t>Rs094860</t>
    <phoneticPr fontId="2" type="noConversion"/>
  </si>
  <si>
    <t>RGL1</t>
  </si>
  <si>
    <t>Rs220460</t>
    <phoneticPr fontId="2" type="noConversion"/>
  </si>
  <si>
    <t>Rs399820</t>
    <phoneticPr fontId="2" type="noConversion"/>
  </si>
  <si>
    <t>Rs541920</t>
    <phoneticPr fontId="2" type="noConversion"/>
  </si>
  <si>
    <t>AT3G03450</t>
  </si>
  <si>
    <t>RGL2</t>
  </si>
  <si>
    <t>RGL3</t>
  </si>
  <si>
    <t>AT5G17490</t>
  </si>
  <si>
    <t>Rs004250</t>
    <phoneticPr fontId="2" type="noConversion"/>
  </si>
  <si>
    <t>Rs255660</t>
    <phoneticPr fontId="2" type="noConversion"/>
  </si>
  <si>
    <t>Rs200120</t>
    <phoneticPr fontId="2" type="noConversion"/>
  </si>
  <si>
    <t>Rs354770</t>
    <phoneticPr fontId="2" type="noConversion"/>
  </si>
  <si>
    <t>AT1G06040</t>
  </si>
  <si>
    <t>STO</t>
  </si>
  <si>
    <t>Rs101250</t>
    <phoneticPr fontId="2" type="noConversion"/>
  </si>
  <si>
    <t>AT1G75060</t>
  </si>
  <si>
    <t>AFR1</t>
  </si>
  <si>
    <t>Rs260480</t>
    <phoneticPr fontId="2" type="noConversion"/>
  </si>
  <si>
    <t>AT3G54990</t>
  </si>
  <si>
    <t>SMZ</t>
  </si>
  <si>
    <t>Rs314470</t>
    <phoneticPr fontId="2" type="noConversion"/>
  </si>
  <si>
    <t>AT5G59560</t>
  </si>
  <si>
    <t>SRR1</t>
  </si>
  <si>
    <t>Rs458510</t>
    <phoneticPr fontId="2" type="noConversion"/>
  </si>
  <si>
    <t>Rs136460</t>
    <phoneticPr fontId="2" type="noConversion"/>
  </si>
  <si>
    <t>AT5G37055</t>
  </si>
  <si>
    <t>SEF, SWC6</t>
  </si>
  <si>
    <t>Rs388420</t>
    <phoneticPr fontId="2" type="noConversion"/>
  </si>
  <si>
    <t>AT1G76710</t>
  </si>
  <si>
    <t>SDG26, ASHH1</t>
  </si>
  <si>
    <t>Rs124130</t>
    <phoneticPr fontId="2" type="noConversion"/>
  </si>
  <si>
    <t>AT2G44150</t>
  </si>
  <si>
    <t>SDG7, ASSH3</t>
  </si>
  <si>
    <t>Rs426130</t>
    <phoneticPr fontId="2" type="noConversion"/>
  </si>
  <si>
    <t>Rs561560</t>
    <phoneticPr fontId="2" type="noConversion"/>
  </si>
  <si>
    <t>Rs153950</t>
    <phoneticPr fontId="2" type="noConversion"/>
  </si>
  <si>
    <t>Rs047130</t>
    <phoneticPr fontId="2" type="noConversion"/>
  </si>
  <si>
    <t>AT4G31120</t>
  </si>
  <si>
    <t>SKB1, PRMT5</t>
  </si>
  <si>
    <t>Rs421460</t>
    <phoneticPr fontId="2" type="noConversion"/>
  </si>
  <si>
    <t>AT4G39100</t>
  </si>
  <si>
    <t>SHL1, SHL</t>
  </si>
  <si>
    <t>AT2G22540</t>
  </si>
  <si>
    <t>SVP</t>
  </si>
  <si>
    <t>AT2G35510</t>
  </si>
  <si>
    <t>SRO1</t>
  </si>
  <si>
    <t>Rs364810</t>
    <phoneticPr fontId="2" type="noConversion"/>
  </si>
  <si>
    <t>Rs364720</t>
    <phoneticPr fontId="2" type="noConversion"/>
  </si>
  <si>
    <t>Rs121990</t>
    <phoneticPr fontId="2" type="noConversion"/>
  </si>
  <si>
    <t>AT2G46340</t>
  </si>
  <si>
    <t>SPA1</t>
  </si>
  <si>
    <t>SPA3</t>
  </si>
  <si>
    <t>Rs231040</t>
    <phoneticPr fontId="2" type="noConversion"/>
  </si>
  <si>
    <t>Rs269510</t>
    <phoneticPr fontId="2" type="noConversion"/>
  </si>
  <si>
    <t>AT3G15354</t>
  </si>
  <si>
    <t>SPA4</t>
  </si>
  <si>
    <t>AT1G53090</t>
  </si>
  <si>
    <t>Rs110920</t>
    <phoneticPr fontId="2" type="noConversion"/>
  </si>
  <si>
    <t>Rs474830</t>
    <phoneticPr fontId="2" type="noConversion"/>
  </si>
  <si>
    <t>AT4G10710</t>
  </si>
  <si>
    <t>SPT16</t>
  </si>
  <si>
    <t>Rs375760</t>
    <phoneticPr fontId="2" type="noConversion"/>
  </si>
  <si>
    <t>Rs375810</t>
    <phoneticPr fontId="2" type="noConversion"/>
  </si>
  <si>
    <t>Rs216600</t>
    <phoneticPr fontId="2" type="noConversion"/>
  </si>
  <si>
    <t>Rs208130</t>
    <phoneticPr fontId="2" type="noConversion"/>
  </si>
  <si>
    <t>Rs208040</t>
    <phoneticPr fontId="2" type="noConversion"/>
  </si>
  <si>
    <t>Rs362820</t>
    <phoneticPr fontId="2" type="noConversion"/>
  </si>
  <si>
    <t>AT3G57920</t>
  </si>
  <si>
    <t>SPL15</t>
  </si>
  <si>
    <t>Rs356790</t>
    <phoneticPr fontId="2" type="noConversion"/>
  </si>
  <si>
    <t>Rs201360</t>
    <phoneticPr fontId="2" type="noConversion"/>
  </si>
  <si>
    <t>AT2G33810</t>
  </si>
  <si>
    <t>SPL3</t>
  </si>
  <si>
    <t>SPL4</t>
  </si>
  <si>
    <t>Rs269540</t>
    <phoneticPr fontId="2" type="noConversion"/>
  </si>
  <si>
    <t>Rs302470</t>
    <phoneticPr fontId="2" type="noConversion"/>
  </si>
  <si>
    <t>Rs230960</t>
  </si>
  <si>
    <t>AT1G53160</t>
  </si>
  <si>
    <t>SPL5</t>
  </si>
  <si>
    <t>AT3G15270</t>
  </si>
  <si>
    <t>AT2G42200</t>
  </si>
  <si>
    <t>SPL9</t>
  </si>
  <si>
    <t>SD (multiple mutant)</t>
  </si>
  <si>
    <t>Rs317070</t>
    <phoneticPr fontId="2" type="noConversion"/>
  </si>
  <si>
    <t>Rs174250</t>
    <phoneticPr fontId="2" type="noConversion"/>
  </si>
  <si>
    <t>AT3G28730</t>
  </si>
  <si>
    <t>SSRP1, HMG, NFD</t>
  </si>
  <si>
    <t>Rs502550</t>
    <phoneticPr fontId="2" type="noConversion"/>
  </si>
  <si>
    <t>Rs347920</t>
    <phoneticPr fontId="2" type="noConversion"/>
  </si>
  <si>
    <t>Rs347930</t>
    <phoneticPr fontId="2" type="noConversion"/>
  </si>
  <si>
    <t>AT2G23740</t>
  </si>
  <si>
    <t>SUVR5</t>
  </si>
  <si>
    <t>Rs138380</t>
    <phoneticPr fontId="2" type="noConversion"/>
  </si>
  <si>
    <t>Rs403200</t>
    <phoneticPr fontId="2" type="noConversion"/>
  </si>
  <si>
    <t>AT3G43190</t>
  </si>
  <si>
    <t>SUS4</t>
  </si>
  <si>
    <t>Rs099020</t>
    <phoneticPr fontId="2" type="noConversion"/>
  </si>
  <si>
    <t>Rs455130</t>
    <phoneticPr fontId="2" type="noConversion"/>
  </si>
  <si>
    <t>Rs383090</t>
    <phoneticPr fontId="2" type="noConversion"/>
  </si>
  <si>
    <t>Rs574150</t>
    <phoneticPr fontId="2" type="noConversion"/>
  </si>
  <si>
    <t>Rs018160</t>
    <phoneticPr fontId="2" type="noConversion"/>
  </si>
  <si>
    <t>Rs018140</t>
    <phoneticPr fontId="2" type="noConversion"/>
  </si>
  <si>
    <t>AT5G06170</t>
  </si>
  <si>
    <t>SUC9</t>
  </si>
  <si>
    <t>Rs515500</t>
    <phoneticPr fontId="2" type="noConversion"/>
  </si>
  <si>
    <t>AT1G30970</t>
  </si>
  <si>
    <t>SUF4</t>
  </si>
  <si>
    <t>Rs364220</t>
    <phoneticPr fontId="2" type="noConversion"/>
  </si>
  <si>
    <t>Rs364160</t>
    <phoneticPr fontId="2" type="noConversion"/>
  </si>
  <si>
    <t>Rs113920</t>
    <phoneticPr fontId="2" type="noConversion"/>
  </si>
  <si>
    <t>Rs210580</t>
    <phoneticPr fontId="2" type="noConversion"/>
  </si>
  <si>
    <t>AT2G45660</t>
  </si>
  <si>
    <t>SOC1, AGL20</t>
  </si>
  <si>
    <t>Rs353490</t>
    <phoneticPr fontId="2" type="noConversion"/>
  </si>
  <si>
    <t>AT2G28550</t>
  </si>
  <si>
    <t>TOE1, RAP2.7</t>
  </si>
  <si>
    <t>Rs079150</t>
    <phoneticPr fontId="2" type="noConversion"/>
  </si>
  <si>
    <t>AT5G60120</t>
  </si>
  <si>
    <t>TOE2</t>
  </si>
  <si>
    <t>TOE3</t>
  </si>
  <si>
    <t>AT5G67180</t>
  </si>
  <si>
    <t>Rs546630</t>
    <phoneticPr fontId="2" type="noConversion"/>
  </si>
  <si>
    <t>Rs020740</t>
    <phoneticPr fontId="2" type="noConversion"/>
  </si>
  <si>
    <t>Rs416970</t>
    <phoneticPr fontId="2" type="noConversion"/>
  </si>
  <si>
    <t>Rs097160</t>
    <phoneticPr fontId="2" type="noConversion"/>
  </si>
  <si>
    <t>Rs009080</t>
    <phoneticPr fontId="2" type="noConversion"/>
  </si>
  <si>
    <t>Rs176930</t>
    <phoneticPr fontId="2" type="noConversion"/>
  </si>
  <si>
    <t>Rs176740</t>
    <phoneticPr fontId="2" type="noConversion"/>
  </si>
  <si>
    <t>Rs337190</t>
    <phoneticPr fontId="2" type="noConversion"/>
  </si>
  <si>
    <t>Rs337150</t>
    <phoneticPr fontId="2" type="noConversion"/>
  </si>
  <si>
    <t>AT1G25560</t>
  </si>
  <si>
    <t>TEM1, EDF1</t>
  </si>
  <si>
    <t>Rs318400</t>
    <phoneticPr fontId="2" type="noConversion"/>
  </si>
  <si>
    <t>AT1G68840</t>
  </si>
  <si>
    <t>TEM2, RAV2</t>
  </si>
  <si>
    <t>Rs389490</t>
    <phoneticPr fontId="2" type="noConversion"/>
  </si>
  <si>
    <t>AT5G17690</t>
  </si>
  <si>
    <t>TFL2, LHP1</t>
  </si>
  <si>
    <t>Rs390230</t>
    <phoneticPr fontId="2" type="noConversion"/>
  </si>
  <si>
    <t>AT5G03840</t>
  </si>
  <si>
    <t>TFL1</t>
  </si>
  <si>
    <t>Rs303920</t>
    <phoneticPr fontId="2" type="noConversion"/>
  </si>
  <si>
    <t>Rs238090</t>
    <phoneticPr fontId="2" type="noConversion"/>
  </si>
  <si>
    <t>Rs279310</t>
    <phoneticPr fontId="2" type="noConversion"/>
  </si>
  <si>
    <t>Rs487540</t>
    <phoneticPr fontId="2" type="noConversion"/>
  </si>
  <si>
    <t>AT3G22380</t>
  </si>
  <si>
    <t>TIC</t>
  </si>
  <si>
    <t>Rs166380</t>
    <phoneticPr fontId="2" type="noConversion"/>
  </si>
  <si>
    <t>Rs489510</t>
    <phoneticPr fontId="2" type="noConversion"/>
  </si>
  <si>
    <t>Rs557540</t>
    <phoneticPr fontId="2" type="noConversion"/>
  </si>
  <si>
    <t>AT5G61380</t>
  </si>
  <si>
    <t>TOC1</t>
  </si>
  <si>
    <t>Rs012490</t>
    <phoneticPr fontId="2" type="noConversion"/>
  </si>
  <si>
    <t>Rs339060</t>
    <phoneticPr fontId="2" type="noConversion"/>
  </si>
  <si>
    <t>Rs313880</t>
    <phoneticPr fontId="2" type="noConversion"/>
  </si>
  <si>
    <t>Rs282220</t>
    <phoneticPr fontId="2" type="noConversion"/>
  </si>
  <si>
    <t>Rs232420</t>
    <phoneticPr fontId="2" type="noConversion"/>
  </si>
  <si>
    <t>Rs301190</t>
    <phoneticPr fontId="2" type="noConversion"/>
  </si>
  <si>
    <t>Rs068150</t>
    <phoneticPr fontId="2" type="noConversion"/>
  </si>
  <si>
    <t>AT1G15750</t>
  </si>
  <si>
    <t>TPL</t>
  </si>
  <si>
    <t>Rs449990</t>
    <phoneticPr fontId="2" type="noConversion"/>
  </si>
  <si>
    <t>Rs012870</t>
    <phoneticPr fontId="2" type="noConversion"/>
  </si>
  <si>
    <t>Rs012860</t>
    <phoneticPr fontId="2" type="noConversion"/>
  </si>
  <si>
    <t>Rs156410</t>
    <phoneticPr fontId="2" type="noConversion"/>
  </si>
  <si>
    <t>Rs221150</t>
    <phoneticPr fontId="2" type="noConversion"/>
  </si>
  <si>
    <t>AT1G78580</t>
  </si>
  <si>
    <t>TPS1</t>
  </si>
  <si>
    <t>AT1G05830</t>
  </si>
  <si>
    <t>ATX2</t>
  </si>
  <si>
    <t>AT4G20370</t>
  </si>
  <si>
    <t>TSF</t>
  </si>
  <si>
    <t>Rs411840</t>
    <phoneticPr fontId="2" type="noConversion"/>
  </si>
  <si>
    <t>Rs337890</t>
    <phoneticPr fontId="2" type="noConversion"/>
  </si>
  <si>
    <t>Rs178660</t>
    <phoneticPr fontId="2" type="noConversion"/>
  </si>
  <si>
    <t>Rs411820</t>
    <phoneticPr fontId="2" type="noConversion"/>
  </si>
  <si>
    <t>Rs411790</t>
    <phoneticPr fontId="2" type="noConversion"/>
  </si>
  <si>
    <t>Rs411830</t>
    <phoneticPr fontId="2" type="noConversion"/>
  </si>
  <si>
    <t>Rs452120</t>
    <phoneticPr fontId="2" type="noConversion"/>
  </si>
  <si>
    <t>AT1G14400</t>
  </si>
  <si>
    <t>UBC1</t>
  </si>
  <si>
    <t>UBC2</t>
  </si>
  <si>
    <t>Rs520270</t>
  </si>
  <si>
    <t>AT2G02760</t>
  </si>
  <si>
    <t>Rs075140</t>
    <phoneticPr fontId="2" type="noConversion"/>
  </si>
  <si>
    <t>Rs287830</t>
    <phoneticPr fontId="2" type="noConversion"/>
  </si>
  <si>
    <t>Rs227590</t>
    <phoneticPr fontId="2" type="noConversion"/>
  </si>
  <si>
    <t>AT5G06600</t>
  </si>
  <si>
    <t>UBP12</t>
  </si>
  <si>
    <t>UBP13</t>
  </si>
  <si>
    <t>AT3G11910</t>
  </si>
  <si>
    <t>Rs342530</t>
    <phoneticPr fontId="2" type="noConversion"/>
  </si>
  <si>
    <t>Rs278280</t>
    <phoneticPr fontId="2" type="noConversion"/>
  </si>
  <si>
    <t>Rs278290</t>
    <phoneticPr fontId="2" type="noConversion"/>
  </si>
  <si>
    <t>AT3G49600</t>
  </si>
  <si>
    <t>UBP26</t>
  </si>
  <si>
    <t>Rs354230</t>
    <phoneticPr fontId="2" type="noConversion"/>
  </si>
  <si>
    <t>Rs354220</t>
    <phoneticPr fontId="2" type="noConversion"/>
  </si>
  <si>
    <t>Rs131650</t>
    <phoneticPr fontId="2" type="noConversion"/>
  </si>
  <si>
    <t>Rs555100</t>
    <phoneticPr fontId="2" type="noConversion"/>
  </si>
  <si>
    <t>AT2G30140</t>
  </si>
  <si>
    <t>UGT87A2</t>
  </si>
  <si>
    <t>Rs060320</t>
    <phoneticPr fontId="2" type="noConversion"/>
  </si>
  <si>
    <t>Rs155970</t>
    <phoneticPr fontId="2" type="noConversion"/>
  </si>
  <si>
    <t>Rs289610</t>
    <phoneticPr fontId="2" type="noConversion"/>
  </si>
  <si>
    <t>AT4G28190</t>
  </si>
  <si>
    <t>ULT1</t>
  </si>
  <si>
    <t>Rs384060</t>
    <phoneticPr fontId="2" type="noConversion"/>
  </si>
  <si>
    <t>Rs346640</t>
    <phoneticPr fontId="2" type="noConversion"/>
  </si>
  <si>
    <t>AT1G57820</t>
  </si>
  <si>
    <t>VIM1, ORTH2</t>
  </si>
  <si>
    <t>Rs348700</t>
    <phoneticPr fontId="2" type="noConversion"/>
  </si>
  <si>
    <t>VIM2</t>
  </si>
  <si>
    <t>Rs022250</t>
    <phoneticPr fontId="2" type="noConversion"/>
  </si>
  <si>
    <t>AT1G28520</t>
  </si>
  <si>
    <t>VOZ1</t>
  </si>
  <si>
    <t>VOZ2</t>
  </si>
  <si>
    <t>Rs209450</t>
    <phoneticPr fontId="2" type="noConversion"/>
  </si>
  <si>
    <t>AT2G42400</t>
  </si>
  <si>
    <t>Rs048300</t>
    <phoneticPr fontId="2" type="noConversion"/>
  </si>
  <si>
    <t>Rs424880</t>
    <phoneticPr fontId="2" type="noConversion"/>
  </si>
  <si>
    <t>AT4G29830</t>
  </si>
  <si>
    <t>VIP3, SKI8</t>
  </si>
  <si>
    <t>Rs311190</t>
    <phoneticPr fontId="2" type="noConversion"/>
  </si>
  <si>
    <t>Rs489600</t>
    <phoneticPr fontId="2" type="noConversion"/>
  </si>
  <si>
    <t>Rs311200</t>
    <phoneticPr fontId="2" type="noConversion"/>
  </si>
  <si>
    <t>AT5G61150</t>
  </si>
  <si>
    <t>VIP4</t>
  </si>
  <si>
    <t>VIP5</t>
  </si>
  <si>
    <t>Rs306280</t>
    <phoneticPr fontId="2" type="noConversion"/>
  </si>
  <si>
    <t>AT1G61040</t>
  </si>
  <si>
    <t>Rs135740</t>
    <phoneticPr fontId="2" type="noConversion"/>
  </si>
  <si>
    <t>Rs054070</t>
    <phoneticPr fontId="2" type="noConversion"/>
  </si>
  <si>
    <t>AT5G57380</t>
  </si>
  <si>
    <t>VIN3</t>
  </si>
  <si>
    <t>Rs241200</t>
    <phoneticPr fontId="2" type="noConversion"/>
  </si>
  <si>
    <t>Rs241240</t>
    <phoneticPr fontId="2" type="noConversion"/>
  </si>
  <si>
    <t>AT3G24440</t>
  </si>
  <si>
    <t>VIL1, VRN5</t>
  </si>
  <si>
    <t>AT4G30200</t>
  </si>
  <si>
    <t>VIL2, VEL1</t>
  </si>
  <si>
    <t>Rs156880</t>
    <phoneticPr fontId="2" type="noConversion"/>
  </si>
  <si>
    <t>Rs058770</t>
    <phoneticPr fontId="2" type="noConversion"/>
  </si>
  <si>
    <t>Rs461900</t>
    <phoneticPr fontId="2" type="noConversion"/>
  </si>
  <si>
    <t>Rs134890</t>
    <phoneticPr fontId="2" type="noConversion"/>
  </si>
  <si>
    <t>AT4G26440</t>
  </si>
  <si>
    <t>WRKY34, MSP3</t>
  </si>
  <si>
    <t>AT4G11880</t>
  </si>
  <si>
    <t>XAL2, AGL14</t>
  </si>
  <si>
    <t>GeneID</t>
  </si>
  <si>
    <t>Identify(%)</t>
  </si>
  <si>
    <t>Rs564610</t>
  </si>
  <si>
    <t>Rs318830</t>
  </si>
  <si>
    <t>Rs465100</t>
  </si>
  <si>
    <t>Rs090180</t>
  </si>
  <si>
    <t>Rs167730</t>
  </si>
  <si>
    <t>Rs603080</t>
  </si>
  <si>
    <t>Rs167600</t>
  </si>
  <si>
    <t>Rs311700</t>
  </si>
  <si>
    <t>Rs393060</t>
  </si>
  <si>
    <t>Rs150720</t>
  </si>
  <si>
    <t>Rs236670</t>
  </si>
  <si>
    <t>Rs191900</t>
  </si>
  <si>
    <t>Rs354260</t>
  </si>
  <si>
    <t>Rs442180</t>
  </si>
  <si>
    <t>Rs252950</t>
  </si>
  <si>
    <t>Rs144350</t>
  </si>
  <si>
    <t>Rs350520</t>
  </si>
  <si>
    <t>Rs142680</t>
  </si>
  <si>
    <t>Rs221810</t>
  </si>
  <si>
    <t>Rs267680</t>
  </si>
  <si>
    <t>Rs052370</t>
  </si>
  <si>
    <t>Rs338890</t>
  </si>
  <si>
    <t>Rs103440</t>
  </si>
  <si>
    <t>Rs193470</t>
  </si>
  <si>
    <t>Rs501660</t>
  </si>
  <si>
    <t>Rs507920</t>
  </si>
  <si>
    <t>Rs182190</t>
  </si>
  <si>
    <t>Rs615850</t>
  </si>
  <si>
    <t>Rs588740</t>
  </si>
  <si>
    <t>Rs104140</t>
  </si>
  <si>
    <t>Rs271860</t>
  </si>
  <si>
    <t>Rs582320</t>
  </si>
  <si>
    <t>Rs389310</t>
  </si>
  <si>
    <t>Rs221160</t>
  </si>
  <si>
    <t>Rs069690</t>
  </si>
  <si>
    <t>Rs238310</t>
  </si>
  <si>
    <t>Rs069110</t>
  </si>
  <si>
    <t>Rs211430</t>
  </si>
  <si>
    <t>Rs365260</t>
  </si>
  <si>
    <t>Rs511600</t>
  </si>
  <si>
    <t>Rs192490</t>
  </si>
  <si>
    <t>Rs348740</t>
  </si>
  <si>
    <t>Rs502560</t>
  </si>
  <si>
    <t>Rs445170</t>
  </si>
  <si>
    <t>Rs009100</t>
  </si>
  <si>
    <t>Rs389500</t>
  </si>
  <si>
    <t>Rs375570</t>
  </si>
  <si>
    <t>Rs301970</t>
  </si>
  <si>
    <t>Rs555110</t>
  </si>
  <si>
    <t>Rs418460</t>
  </si>
  <si>
    <t>Rs362680</t>
  </si>
  <si>
    <t>Rs424700</t>
  </si>
  <si>
    <t>Rs156910</t>
  </si>
  <si>
    <t>Rs020730</t>
    <phoneticPr fontId="2" type="noConversion"/>
  </si>
  <si>
    <t>E-valuE</t>
  </si>
  <si>
    <t>E-175</t>
  </si>
  <si>
    <t>E-173</t>
  </si>
  <si>
    <t>E-160</t>
  </si>
  <si>
    <t>E-117</t>
  </si>
  <si>
    <t>E-114</t>
  </si>
  <si>
    <t>E-166</t>
  </si>
  <si>
    <t>E-120</t>
  </si>
  <si>
    <t>E-152</t>
  </si>
  <si>
    <t>E-123</t>
  </si>
  <si>
    <t>E-174</t>
  </si>
  <si>
    <t>E-161</t>
  </si>
  <si>
    <t>E-168</t>
  </si>
  <si>
    <t>E-138</t>
  </si>
  <si>
    <t>E-148</t>
  </si>
  <si>
    <t>E-149</t>
  </si>
  <si>
    <t>E-130</t>
  </si>
  <si>
    <t>E-143</t>
  </si>
  <si>
    <t>E-125</t>
  </si>
  <si>
    <t>E-109</t>
  </si>
  <si>
    <t>E-107</t>
  </si>
  <si>
    <t>E-146</t>
  </si>
  <si>
    <t>E-111</t>
  </si>
  <si>
    <t>E-121</t>
  </si>
  <si>
    <t>E-147</t>
  </si>
  <si>
    <t>E-137</t>
  </si>
  <si>
    <t>E-162</t>
  </si>
  <si>
    <t>E-150</t>
  </si>
  <si>
    <t>E-113</t>
  </si>
  <si>
    <t>E-151</t>
  </si>
  <si>
    <t>E-105</t>
  </si>
  <si>
    <t>E-171</t>
  </si>
  <si>
    <t>E-108</t>
  </si>
  <si>
    <t>E-154</t>
  </si>
  <si>
    <t>E-169</t>
  </si>
  <si>
    <t>E-159</t>
  </si>
  <si>
    <t>E-124</t>
  </si>
  <si>
    <t>E-112</t>
  </si>
  <si>
    <t>E-131</t>
  </si>
  <si>
    <t>E-177</t>
  </si>
  <si>
    <t>E-180</t>
  </si>
  <si>
    <t>E-103</t>
  </si>
  <si>
    <t>E-102</t>
  </si>
  <si>
    <t>E-136</t>
  </si>
  <si>
    <t>E-110</t>
  </si>
  <si>
    <t>E-139</t>
  </si>
  <si>
    <t>E-132</t>
  </si>
  <si>
    <t>E-118</t>
  </si>
  <si>
    <t>E-101</t>
  </si>
  <si>
    <t>E-127</t>
  </si>
  <si>
    <t>E-122</t>
  </si>
  <si>
    <t>E-129</t>
  </si>
  <si>
    <t>E-119</t>
  </si>
  <si>
    <t>E-133</t>
  </si>
  <si>
    <t>E-126</t>
  </si>
  <si>
    <t>E-145</t>
  </si>
  <si>
    <t>E-156</t>
  </si>
  <si>
    <t>E-176</t>
  </si>
  <si>
    <t>E-163</t>
  </si>
  <si>
    <t>E-172</t>
  </si>
  <si>
    <t>E-157</t>
  </si>
  <si>
    <t>E-100</t>
  </si>
  <si>
    <t>E-140</t>
  </si>
  <si>
    <t>E-144</t>
  </si>
  <si>
    <t>E-116</t>
  </si>
  <si>
    <t>E-141</t>
  </si>
  <si>
    <t>E-115</t>
  </si>
  <si>
    <t>E-128</t>
  </si>
  <si>
    <t>E-167</t>
  </si>
  <si>
    <t>R2</t>
  </si>
  <si>
    <t>RUS00923</t>
  </si>
  <si>
    <t>R4</t>
  </si>
  <si>
    <t>R5</t>
  </si>
  <si>
    <t>R1</t>
  </si>
  <si>
    <t>R8</t>
  </si>
  <si>
    <t>R7</t>
  </si>
  <si>
    <t>R3</t>
  </si>
  <si>
    <t>R6</t>
  </si>
  <si>
    <t>R9</t>
  </si>
  <si>
    <t>RUS01323</t>
  </si>
  <si>
    <t>RUS00033</t>
  </si>
  <si>
    <t>RUS00184</t>
  </si>
  <si>
    <t>RUS00028</t>
  </si>
  <si>
    <t>R2</t>
    <phoneticPr fontId="2" type="noConversion"/>
  </si>
  <si>
    <t>R4</t>
    <phoneticPr fontId="2" type="noConversion"/>
  </si>
  <si>
    <t>R1</t>
    <phoneticPr fontId="2" type="noConversion"/>
  </si>
  <si>
    <t>R8</t>
    <phoneticPr fontId="2" type="noConversion"/>
  </si>
  <si>
    <t>R5</t>
    <phoneticPr fontId="2" type="noConversion"/>
  </si>
  <si>
    <t>R7</t>
    <phoneticPr fontId="2" type="noConversion"/>
  </si>
  <si>
    <t>R3</t>
    <phoneticPr fontId="2" type="noConversion"/>
  </si>
  <si>
    <t>R6</t>
    <phoneticPr fontId="2" type="noConversion"/>
  </si>
  <si>
    <t>RUS00130</t>
    <phoneticPr fontId="2" type="noConversion"/>
  </si>
  <si>
    <t>R9</t>
    <phoneticPr fontId="2" type="noConversion"/>
  </si>
  <si>
    <t>RUS00525</t>
    <phoneticPr fontId="2" type="noConversion"/>
  </si>
  <si>
    <t>RUS00805</t>
    <phoneticPr fontId="2" type="noConversion"/>
  </si>
  <si>
    <t>RUS00565</t>
    <phoneticPr fontId="2" type="noConversion"/>
  </si>
  <si>
    <t>RUS00011</t>
    <phoneticPr fontId="2" type="noConversion"/>
  </si>
  <si>
    <t>RUS00209</t>
    <phoneticPr fontId="2" type="noConversion"/>
  </si>
  <si>
    <t>RUS00960</t>
    <phoneticPr fontId="2" type="noConversion"/>
  </si>
  <si>
    <t>RUS00035</t>
    <phoneticPr fontId="2" type="noConversion"/>
  </si>
  <si>
    <t>RUS00346</t>
    <phoneticPr fontId="2" type="noConversion"/>
  </si>
  <si>
    <t>RUS01697</t>
    <phoneticPr fontId="2" type="noConversion"/>
  </si>
  <si>
    <t>RUS00031</t>
    <phoneticPr fontId="2" type="noConversion"/>
  </si>
  <si>
    <t>RUS01621</t>
    <phoneticPr fontId="2" type="noConversion"/>
  </si>
  <si>
    <t>RUS00633</t>
    <phoneticPr fontId="2" type="noConversion"/>
  </si>
  <si>
    <t>RUS00889</t>
    <phoneticPr fontId="2" type="noConversion"/>
  </si>
  <si>
    <t>RUS00353</t>
    <phoneticPr fontId="2" type="noConversion"/>
  </si>
  <si>
    <t>RUS04721</t>
    <phoneticPr fontId="2" type="noConversion"/>
  </si>
  <si>
    <t>RUS00519</t>
    <phoneticPr fontId="2" type="noConversion"/>
  </si>
  <si>
    <t>RUS00983</t>
    <phoneticPr fontId="2" type="noConversion"/>
  </si>
  <si>
    <t>RUS00463</t>
    <phoneticPr fontId="2" type="noConversion"/>
  </si>
  <si>
    <t>RUS00047</t>
    <phoneticPr fontId="2" type="noConversion"/>
  </si>
  <si>
    <t>RUS02405</t>
    <phoneticPr fontId="2" type="noConversion"/>
  </si>
  <si>
    <t>RUS00240</t>
    <phoneticPr fontId="2" type="noConversion"/>
  </si>
  <si>
    <t>RUS00033</t>
    <phoneticPr fontId="2" type="noConversion"/>
  </si>
  <si>
    <t>RUS00210</t>
    <phoneticPr fontId="2" type="noConversion"/>
  </si>
  <si>
    <t>RUS00713</t>
    <phoneticPr fontId="2" type="noConversion"/>
  </si>
  <si>
    <t>RUS00184</t>
    <phoneticPr fontId="2" type="noConversion"/>
  </si>
  <si>
    <t>RUS01304</t>
    <phoneticPr fontId="2" type="noConversion"/>
  </si>
  <si>
    <t>RUS00179</t>
    <phoneticPr fontId="2" type="noConversion"/>
  </si>
  <si>
    <t>RUS06400</t>
    <phoneticPr fontId="2" type="noConversion"/>
  </si>
  <si>
    <t>RUS00538</t>
    <phoneticPr fontId="2" type="noConversion"/>
  </si>
  <si>
    <t>Chrom</t>
    <phoneticPr fontId="2" type="noConversion"/>
  </si>
  <si>
    <t>Starting position</t>
    <phoneticPr fontId="2" type="noConversion"/>
  </si>
  <si>
    <t>End position</t>
    <phoneticPr fontId="2" type="noConversion"/>
  </si>
  <si>
    <t>AT1G66650</t>
  </si>
  <si>
    <t>AT2G13540</t>
  </si>
  <si>
    <t>AT2G34555</t>
  </si>
  <si>
    <t>AT2G43410</t>
    <phoneticPr fontId="2" type="noConversion"/>
  </si>
  <si>
    <t>AT2G46830</t>
    <phoneticPr fontId="2" type="noConversion"/>
  </si>
  <si>
    <t>AT3G48430</t>
    <phoneticPr fontId="2" type="noConversion"/>
  </si>
  <si>
    <t>AT4G24540</t>
  </si>
  <si>
    <t>Circadian Clock/Photoperiod</t>
    <phoneticPr fontId="2" type="noConversion"/>
  </si>
  <si>
    <t>Hormones</t>
  </si>
  <si>
    <t>Photoperiodism, light perception and  signaling</t>
  </si>
  <si>
    <r>
      <t>Aging</t>
    </r>
    <r>
      <rPr>
        <sz val="12"/>
        <color theme="1"/>
        <rFont val="宋体"/>
        <family val="2"/>
      </rPr>
      <t>，</t>
    </r>
    <r>
      <rPr>
        <sz val="12"/>
        <color theme="1"/>
        <rFont val="Times New Roman"/>
        <family val="1"/>
      </rPr>
      <t xml:space="preserve"> Photoperiod</t>
    </r>
    <phoneticPr fontId="2" type="noConversion"/>
  </si>
  <si>
    <r>
      <t>Aging</t>
    </r>
    <r>
      <rPr>
        <sz val="12"/>
        <color theme="1"/>
        <rFont val="宋体"/>
        <family val="2"/>
      </rPr>
      <t>，</t>
    </r>
    <r>
      <rPr>
        <sz val="12"/>
        <color theme="1"/>
        <rFont val="Times New Roman"/>
        <family val="1"/>
      </rPr>
      <t xml:space="preserve"> Photoperiod</t>
    </r>
    <r>
      <rPr>
        <sz val="12"/>
        <color theme="1"/>
        <rFont val="宋体"/>
        <family val="2"/>
      </rPr>
      <t>，</t>
    </r>
    <r>
      <rPr>
        <sz val="12"/>
        <color theme="1"/>
        <rFont val="Times New Roman"/>
        <family val="1"/>
      </rPr>
      <t>Hormones</t>
    </r>
    <phoneticPr fontId="2" type="noConversion"/>
  </si>
  <si>
    <t>Flowering time integrator</t>
  </si>
  <si>
    <r>
      <t>Ambient temperature</t>
    </r>
    <r>
      <rPr>
        <sz val="12"/>
        <color theme="1"/>
        <rFont val="宋体"/>
        <family val="2"/>
      </rPr>
      <t>，</t>
    </r>
    <r>
      <rPr>
        <sz val="12"/>
        <color theme="1"/>
        <rFont val="Times New Roman"/>
        <family val="1"/>
      </rPr>
      <t xml:space="preserve"> Photoperiod</t>
    </r>
    <phoneticPr fontId="2" type="noConversion"/>
  </si>
  <si>
    <t>Flower development and meristem identity</t>
  </si>
  <si>
    <t>Photoperiodism, light perception and  signaling</t>
    <phoneticPr fontId="2" type="noConversion"/>
  </si>
  <si>
    <t>Sugar</t>
  </si>
  <si>
    <t>Ambient temperature</t>
  </si>
  <si>
    <r>
      <t>Autonomous pathway</t>
    </r>
    <r>
      <rPr>
        <sz val="12"/>
        <color theme="1"/>
        <rFont val="宋体"/>
        <family val="2"/>
      </rPr>
      <t>，</t>
    </r>
    <r>
      <rPr>
        <sz val="12"/>
        <color theme="1"/>
        <rFont val="Times New Roman"/>
        <family val="1"/>
      </rPr>
      <t xml:space="preserve"> Vernalization</t>
    </r>
    <phoneticPr fontId="2" type="noConversion"/>
  </si>
  <si>
    <t>Aging</t>
  </si>
  <si>
    <t>Aging</t>
    <phoneticPr fontId="2" type="noConversion"/>
  </si>
  <si>
    <r>
      <t>Autonomous pathway</t>
    </r>
    <r>
      <rPr>
        <sz val="12"/>
        <color theme="1"/>
        <rFont val="宋体"/>
        <family val="2"/>
      </rPr>
      <t>，</t>
    </r>
    <r>
      <rPr>
        <sz val="12"/>
        <color theme="1"/>
        <rFont val="Times New Roman"/>
        <family val="1"/>
      </rPr>
      <t xml:space="preserve"> Photoperiod</t>
    </r>
    <phoneticPr fontId="2" type="noConversion"/>
  </si>
  <si>
    <t>Ambient temperature General</t>
  </si>
  <si>
    <t>Flower development and meristem identity Flowering time integrator</t>
  </si>
  <si>
    <t>AT2G01570</t>
    <phoneticPr fontId="2" type="noConversion"/>
  </si>
  <si>
    <t>Circadian Clock Photoperiodism, light perception and  signaling</t>
  </si>
  <si>
    <t>AT3G46511</t>
  </si>
  <si>
    <t>AT5G12841</t>
  </si>
  <si>
    <t>AT5G12842</t>
  </si>
  <si>
    <t>Rs038610</t>
    <phoneticPr fontId="2" type="noConversion"/>
  </si>
  <si>
    <t>Rs094390</t>
    <phoneticPr fontId="2" type="noConversion"/>
  </si>
  <si>
    <t>AT1G65480</t>
  </si>
  <si>
    <t>FT</t>
  </si>
  <si>
    <t>Rs118750</t>
    <phoneticPr fontId="2" type="noConversion"/>
  </si>
  <si>
    <t>Rs124980</t>
    <phoneticPr fontId="2" type="noConversion"/>
  </si>
  <si>
    <t>AT2G43010</t>
  </si>
  <si>
    <t>PIF4</t>
  </si>
  <si>
    <t>Rs074900</t>
    <phoneticPr fontId="2" type="noConversion"/>
  </si>
  <si>
    <r>
      <rPr>
        <b/>
        <sz val="12"/>
        <color theme="1"/>
        <rFont val="Times New Roman"/>
        <family val="1"/>
      </rPr>
      <t>Supplement Table S12.</t>
    </r>
    <r>
      <rPr>
        <sz val="12"/>
        <color theme="1"/>
        <rFont val="Times New Roman"/>
        <family val="1"/>
      </rPr>
      <t xml:space="preserve"> Flowering time-related (FTR) genes in radish identified using Arabidopsis FTR genes as queries by BLASTN analysi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宋体"/>
      <family val="2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39"/>
  <sheetViews>
    <sheetView tabSelected="1" zoomScale="80" zoomScaleNormal="80" workbookViewId="0"/>
  </sheetViews>
  <sheetFormatPr defaultRowHeight="15.5" x14ac:dyDescent="0.35"/>
  <cols>
    <col min="1" max="1" width="10.58203125" style="1" customWidth="1"/>
    <col min="2" max="2" width="10.25" style="1" customWidth="1"/>
    <col min="3" max="3" width="12.4140625" style="1" customWidth="1"/>
    <col min="4" max="4" width="12.9140625" style="1" customWidth="1"/>
    <col min="5" max="5" width="12.1640625" style="1" customWidth="1"/>
    <col min="6" max="6" width="12.6640625" style="1" customWidth="1"/>
    <col min="7" max="7" width="11.1640625" style="1" customWidth="1"/>
    <col min="8" max="8" width="8.9140625" style="1" customWidth="1"/>
    <col min="9" max="9" width="12.75" style="1" customWidth="1"/>
    <col min="10" max="10" width="21.4140625" style="1" customWidth="1"/>
    <col min="11" max="11" width="38.6640625" style="1" customWidth="1"/>
    <col min="12" max="16384" width="8.6640625" style="1"/>
  </cols>
  <sheetData>
    <row r="1" spans="1:11" customFormat="1" x14ac:dyDescent="0.35">
      <c r="A1" s="2" t="s">
        <v>1336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35">
      <c r="A2" s="1" t="s">
        <v>1117</v>
      </c>
      <c r="B2" s="1" t="s">
        <v>1295</v>
      </c>
      <c r="C2" s="1" t="s">
        <v>1296</v>
      </c>
      <c r="D2" s="1" t="s">
        <v>1297</v>
      </c>
      <c r="E2" s="1" t="s">
        <v>0</v>
      </c>
      <c r="F2" s="1" t="s">
        <v>1</v>
      </c>
      <c r="G2" s="1" t="s">
        <v>1118</v>
      </c>
      <c r="H2" s="1" t="s">
        <v>1173</v>
      </c>
      <c r="I2" s="1" t="s">
        <v>2</v>
      </c>
      <c r="J2" s="1" t="s">
        <v>3</v>
      </c>
      <c r="K2" s="1" t="s">
        <v>4</v>
      </c>
    </row>
    <row r="3" spans="1:11" x14ac:dyDescent="0.35">
      <c r="A3" s="1" t="s">
        <v>299</v>
      </c>
      <c r="B3" s="1" t="s">
        <v>1258</v>
      </c>
      <c r="C3" s="1">
        <v>528901</v>
      </c>
      <c r="D3" s="1">
        <v>537760</v>
      </c>
      <c r="E3" s="1" t="s">
        <v>301</v>
      </c>
      <c r="F3" s="1" t="s">
        <v>302</v>
      </c>
      <c r="G3" s="1">
        <v>0.9</v>
      </c>
      <c r="H3" s="1">
        <v>0</v>
      </c>
      <c r="I3" s="1" t="s">
        <v>8</v>
      </c>
      <c r="J3" s="1" t="s">
        <v>9</v>
      </c>
      <c r="K3" s="1" t="s">
        <v>14</v>
      </c>
    </row>
    <row r="4" spans="1:11" x14ac:dyDescent="0.35">
      <c r="A4" s="1" t="s">
        <v>623</v>
      </c>
      <c r="B4" s="1" t="s">
        <v>1258</v>
      </c>
      <c r="C4" s="1">
        <v>522762</v>
      </c>
      <c r="D4" s="1">
        <v>525847</v>
      </c>
      <c r="E4" s="1" t="s">
        <v>624</v>
      </c>
      <c r="F4" s="1" t="s">
        <v>625</v>
      </c>
      <c r="G4" s="1">
        <v>0.84</v>
      </c>
      <c r="H4" s="1" t="s">
        <v>1177</v>
      </c>
      <c r="I4" s="1" t="s">
        <v>13</v>
      </c>
      <c r="J4" s="1" t="s">
        <v>42</v>
      </c>
      <c r="K4" s="1" t="s">
        <v>1305</v>
      </c>
    </row>
    <row r="5" spans="1:11" x14ac:dyDescent="0.35">
      <c r="A5" s="1" t="s">
        <v>300</v>
      </c>
      <c r="B5" s="1" t="s">
        <v>1258</v>
      </c>
      <c r="C5" s="1">
        <v>630516</v>
      </c>
      <c r="D5" s="1">
        <v>637577</v>
      </c>
      <c r="E5" s="1" t="s">
        <v>301</v>
      </c>
      <c r="F5" s="1" t="s">
        <v>302</v>
      </c>
      <c r="G5" s="1">
        <v>0.89</v>
      </c>
      <c r="H5" s="1">
        <v>0</v>
      </c>
      <c r="I5" s="1" t="s">
        <v>8</v>
      </c>
      <c r="J5" s="1" t="s">
        <v>9</v>
      </c>
      <c r="K5" s="1" t="s">
        <v>14</v>
      </c>
    </row>
    <row r="6" spans="1:11" x14ac:dyDescent="0.35">
      <c r="A6" s="1" t="s">
        <v>474</v>
      </c>
      <c r="B6" s="1" t="s">
        <v>1258</v>
      </c>
      <c r="C6" s="1">
        <v>770957</v>
      </c>
      <c r="D6" s="1">
        <v>773364</v>
      </c>
      <c r="E6" s="1" t="s">
        <v>475</v>
      </c>
      <c r="F6" s="1" t="s">
        <v>476</v>
      </c>
      <c r="G6" s="1">
        <v>0.88</v>
      </c>
      <c r="H6" s="1">
        <v>0</v>
      </c>
      <c r="I6" s="1" t="s">
        <v>13</v>
      </c>
      <c r="J6" s="1" t="s">
        <v>9</v>
      </c>
      <c r="K6" s="1" t="s">
        <v>1306</v>
      </c>
    </row>
    <row r="7" spans="1:11" x14ac:dyDescent="0.35">
      <c r="A7" s="1" t="s">
        <v>234</v>
      </c>
      <c r="B7" s="1" t="s">
        <v>1258</v>
      </c>
      <c r="C7" s="1">
        <v>1516045</v>
      </c>
      <c r="D7" s="1">
        <v>1520881</v>
      </c>
      <c r="E7" s="1" t="s">
        <v>238</v>
      </c>
      <c r="F7" s="1" t="s">
        <v>231</v>
      </c>
      <c r="G7" s="1">
        <v>0.87</v>
      </c>
      <c r="H7" s="1">
        <v>0</v>
      </c>
      <c r="I7" s="1" t="s">
        <v>8</v>
      </c>
      <c r="J7" s="1" t="s">
        <v>37</v>
      </c>
      <c r="K7" s="1" t="s">
        <v>1307</v>
      </c>
    </row>
    <row r="8" spans="1:11" x14ac:dyDescent="0.35">
      <c r="A8" s="1" t="s">
        <v>235</v>
      </c>
      <c r="B8" s="1" t="s">
        <v>1258</v>
      </c>
      <c r="C8" s="1">
        <v>1519539</v>
      </c>
      <c r="D8" s="1">
        <v>1520881</v>
      </c>
      <c r="E8" s="1" t="s">
        <v>238</v>
      </c>
      <c r="F8" s="1" t="s">
        <v>231</v>
      </c>
      <c r="G8" s="1">
        <v>0.86</v>
      </c>
      <c r="H8" s="1">
        <v>0</v>
      </c>
      <c r="I8" s="1" t="s">
        <v>8</v>
      </c>
      <c r="J8" s="1" t="s">
        <v>37</v>
      </c>
      <c r="K8" s="1" t="s">
        <v>1307</v>
      </c>
    </row>
    <row r="9" spans="1:11" x14ac:dyDescent="0.35">
      <c r="A9" s="1" t="s">
        <v>876</v>
      </c>
      <c r="B9" s="1" t="s">
        <v>1258</v>
      </c>
      <c r="C9" s="1">
        <v>2247927</v>
      </c>
      <c r="D9" s="1">
        <v>2248917</v>
      </c>
      <c r="E9" s="1" t="s">
        <v>880</v>
      </c>
      <c r="F9" s="1" t="s">
        <v>881</v>
      </c>
      <c r="G9" s="1">
        <v>0.89</v>
      </c>
      <c r="H9" s="1" t="s">
        <v>1191</v>
      </c>
      <c r="I9" s="1" t="s">
        <v>8</v>
      </c>
      <c r="J9" s="1" t="s">
        <v>42</v>
      </c>
      <c r="K9" s="1" t="s">
        <v>1307</v>
      </c>
    </row>
    <row r="10" spans="1:11" x14ac:dyDescent="0.35">
      <c r="A10" s="1" t="s">
        <v>751</v>
      </c>
      <c r="B10" s="1" t="s">
        <v>1258</v>
      </c>
      <c r="C10" s="1">
        <v>3443196</v>
      </c>
      <c r="D10" s="1">
        <v>3443882</v>
      </c>
      <c r="E10" s="1" t="s">
        <v>752</v>
      </c>
      <c r="F10" s="1" t="s">
        <v>753</v>
      </c>
      <c r="G10" s="1">
        <v>0.87</v>
      </c>
      <c r="H10" s="1" t="s">
        <v>1208</v>
      </c>
      <c r="I10" s="1" t="s">
        <v>8</v>
      </c>
      <c r="J10" s="1" t="s">
        <v>37</v>
      </c>
      <c r="K10" s="1" t="s">
        <v>1307</v>
      </c>
    </row>
    <row r="11" spans="1:11" x14ac:dyDescent="0.35">
      <c r="A11" s="1" t="s">
        <v>240</v>
      </c>
      <c r="B11" s="1" t="s">
        <v>1258</v>
      </c>
      <c r="C11" s="1">
        <v>3910988</v>
      </c>
      <c r="D11" s="1">
        <v>3912446</v>
      </c>
      <c r="E11" s="1" t="s">
        <v>255</v>
      </c>
      <c r="F11" s="1" t="s">
        <v>246</v>
      </c>
      <c r="G11" s="1">
        <v>0.9</v>
      </c>
      <c r="H11" s="1" t="s">
        <v>1199</v>
      </c>
      <c r="I11" s="1" t="s">
        <v>8</v>
      </c>
      <c r="J11" s="1" t="s">
        <v>26</v>
      </c>
      <c r="K11" s="1" t="s">
        <v>1307</v>
      </c>
    </row>
    <row r="12" spans="1:11" x14ac:dyDescent="0.35">
      <c r="A12" s="1" t="s">
        <v>771</v>
      </c>
      <c r="B12" s="1" t="s">
        <v>1258</v>
      </c>
      <c r="C12" s="1">
        <v>3957278</v>
      </c>
      <c r="D12" s="1">
        <v>3961310</v>
      </c>
      <c r="E12" s="1" t="s">
        <v>752</v>
      </c>
      <c r="F12" s="1" t="s">
        <v>773</v>
      </c>
      <c r="G12" s="1">
        <v>0.89</v>
      </c>
      <c r="H12" s="1">
        <v>0</v>
      </c>
      <c r="I12" s="1" t="s">
        <v>8</v>
      </c>
      <c r="J12" s="1" t="s">
        <v>9</v>
      </c>
      <c r="K12" s="1" t="s">
        <v>1307</v>
      </c>
    </row>
    <row r="13" spans="1:11" x14ac:dyDescent="0.35">
      <c r="A13" s="1" t="s">
        <v>755</v>
      </c>
      <c r="B13" s="1" t="s">
        <v>1258</v>
      </c>
      <c r="C13" s="1">
        <v>4140904</v>
      </c>
      <c r="D13" s="1">
        <v>4143948</v>
      </c>
      <c r="E13" s="1" t="s">
        <v>758</v>
      </c>
      <c r="F13" s="1" t="s">
        <v>759</v>
      </c>
      <c r="G13" s="1">
        <v>0.84</v>
      </c>
      <c r="H13" s="1" t="s">
        <v>1202</v>
      </c>
      <c r="I13" s="1" t="s">
        <v>13</v>
      </c>
      <c r="J13" s="1" t="s">
        <v>9</v>
      </c>
      <c r="K13" s="1" t="s">
        <v>14</v>
      </c>
    </row>
    <row r="14" spans="1:11" x14ac:dyDescent="0.35">
      <c r="A14" s="1" t="s">
        <v>993</v>
      </c>
      <c r="B14" s="1" t="s">
        <v>1258</v>
      </c>
      <c r="C14" s="1">
        <v>4750020</v>
      </c>
      <c r="D14" s="1">
        <v>4751057</v>
      </c>
      <c r="E14" s="1" t="s">
        <v>998</v>
      </c>
      <c r="F14" s="1" t="s">
        <v>999</v>
      </c>
      <c r="G14" s="1">
        <v>0.88</v>
      </c>
      <c r="H14" s="1">
        <v>2.0000000000000001E-32</v>
      </c>
      <c r="I14" s="1" t="s">
        <v>13</v>
      </c>
      <c r="J14" s="1" t="s">
        <v>26</v>
      </c>
      <c r="K14" s="1" t="s">
        <v>1307</v>
      </c>
    </row>
    <row r="15" spans="1:11" x14ac:dyDescent="0.35">
      <c r="A15" s="1" t="s">
        <v>1163</v>
      </c>
      <c r="B15" s="1" t="s">
        <v>1246</v>
      </c>
      <c r="C15" s="1">
        <v>4763896</v>
      </c>
      <c r="D15" s="1">
        <v>4764933</v>
      </c>
      <c r="E15" s="1" t="s">
        <v>998</v>
      </c>
      <c r="F15" s="1" t="s">
        <v>999</v>
      </c>
      <c r="G15" s="1">
        <v>0.88</v>
      </c>
      <c r="H15" s="1">
        <v>2.0000000000000001E-32</v>
      </c>
      <c r="I15" s="1" t="s">
        <v>13</v>
      </c>
      <c r="J15" s="1" t="s">
        <v>26</v>
      </c>
      <c r="K15" s="1" t="s">
        <v>1307</v>
      </c>
    </row>
    <row r="16" spans="1:11" x14ac:dyDescent="0.35">
      <c r="A16" s="1" t="s">
        <v>601</v>
      </c>
      <c r="B16" s="1" t="s">
        <v>1258</v>
      </c>
      <c r="C16" s="1">
        <v>4967903</v>
      </c>
      <c r="D16" s="1">
        <v>4969461</v>
      </c>
      <c r="E16" s="1" t="s">
        <v>602</v>
      </c>
      <c r="F16" s="1" t="s">
        <v>603</v>
      </c>
      <c r="G16" s="1">
        <v>0.89</v>
      </c>
      <c r="H16" s="1">
        <v>1E-58</v>
      </c>
      <c r="I16" s="1" t="s">
        <v>13</v>
      </c>
      <c r="J16" s="1" t="s">
        <v>9</v>
      </c>
      <c r="K16" s="1" t="s">
        <v>56</v>
      </c>
    </row>
    <row r="17" spans="1:11" ht="16" x14ac:dyDescent="0.35">
      <c r="A17" s="1" t="s">
        <v>1020</v>
      </c>
      <c r="B17" s="1" t="s">
        <v>1258</v>
      </c>
      <c r="C17" s="1">
        <v>6426811</v>
      </c>
      <c r="D17" s="1">
        <v>6431824</v>
      </c>
      <c r="E17" s="1" t="s">
        <v>1027</v>
      </c>
      <c r="F17" s="1" t="s">
        <v>1028</v>
      </c>
      <c r="G17" s="1">
        <v>0.91</v>
      </c>
      <c r="H17" s="1">
        <v>0</v>
      </c>
      <c r="I17" s="1" t="s">
        <v>13</v>
      </c>
      <c r="J17" s="1" t="s">
        <v>26</v>
      </c>
      <c r="K17" s="1" t="s">
        <v>1308</v>
      </c>
    </row>
    <row r="18" spans="1:11" x14ac:dyDescent="0.35">
      <c r="A18" s="1" t="s">
        <v>498</v>
      </c>
      <c r="B18" s="1" t="s">
        <v>1258</v>
      </c>
      <c r="C18" s="1">
        <v>6333424</v>
      </c>
      <c r="D18" s="1">
        <v>6334859</v>
      </c>
      <c r="E18" s="1" t="s">
        <v>499</v>
      </c>
      <c r="F18" s="1" t="s">
        <v>500</v>
      </c>
      <c r="G18" s="1">
        <v>0.88</v>
      </c>
      <c r="H18" s="1">
        <v>0</v>
      </c>
      <c r="I18" s="1" t="s">
        <v>8</v>
      </c>
      <c r="J18" s="1" t="s">
        <v>26</v>
      </c>
      <c r="K18" s="1" t="s">
        <v>1306</v>
      </c>
    </row>
    <row r="19" spans="1:11" x14ac:dyDescent="0.35">
      <c r="A19" s="1" t="s">
        <v>1031</v>
      </c>
      <c r="B19" s="1" t="s">
        <v>1258</v>
      </c>
      <c r="C19" s="1">
        <v>6917030</v>
      </c>
      <c r="D19" s="1">
        <v>6921045</v>
      </c>
      <c r="E19" s="1" t="s">
        <v>1034</v>
      </c>
      <c r="F19" s="1" t="s">
        <v>1035</v>
      </c>
      <c r="G19" s="1">
        <v>0.8</v>
      </c>
      <c r="H19" s="1">
        <v>9.9999999999999996E-70</v>
      </c>
      <c r="I19" s="1" t="s">
        <v>8</v>
      </c>
      <c r="J19" s="1" t="s">
        <v>9</v>
      </c>
      <c r="K19" s="1" t="s">
        <v>1314</v>
      </c>
    </row>
    <row r="20" spans="1:11" x14ac:dyDescent="0.35">
      <c r="A20" s="1" t="s">
        <v>1030</v>
      </c>
      <c r="B20" s="1" t="s">
        <v>1258</v>
      </c>
      <c r="C20" s="1">
        <v>6911333</v>
      </c>
      <c r="D20" s="1">
        <v>6915434</v>
      </c>
      <c r="E20" s="1" t="s">
        <v>1034</v>
      </c>
      <c r="F20" s="1" t="s">
        <v>1035</v>
      </c>
      <c r="G20" s="1">
        <v>0.8</v>
      </c>
      <c r="H20" s="1">
        <v>6.9999999999999998E-71</v>
      </c>
      <c r="I20" s="1" t="s">
        <v>8</v>
      </c>
      <c r="J20" s="1" t="s">
        <v>9</v>
      </c>
      <c r="K20" s="1" t="s">
        <v>1314</v>
      </c>
    </row>
    <row r="21" spans="1:11" x14ac:dyDescent="0.35">
      <c r="A21" s="1" t="s">
        <v>21</v>
      </c>
      <c r="B21" s="1" t="s">
        <v>1258</v>
      </c>
      <c r="C21" s="1">
        <v>7556851</v>
      </c>
      <c r="D21" s="1">
        <v>7560583</v>
      </c>
      <c r="E21" s="1" t="s">
        <v>24</v>
      </c>
      <c r="F21" s="1" t="s">
        <v>25</v>
      </c>
      <c r="G21" s="1">
        <v>0.9</v>
      </c>
      <c r="H21" s="1">
        <v>0</v>
      </c>
      <c r="I21" s="1" t="s">
        <v>13</v>
      </c>
      <c r="J21" s="1" t="s">
        <v>26</v>
      </c>
      <c r="K21" s="1" t="s">
        <v>14</v>
      </c>
    </row>
    <row r="22" spans="1:11" x14ac:dyDescent="0.35">
      <c r="A22" s="1" t="s">
        <v>22</v>
      </c>
      <c r="B22" s="1" t="s">
        <v>1258</v>
      </c>
      <c r="C22" s="1">
        <v>7541044</v>
      </c>
      <c r="D22" s="1">
        <v>7549605</v>
      </c>
      <c r="E22" s="1" t="s">
        <v>24</v>
      </c>
      <c r="F22" s="1" t="s">
        <v>25</v>
      </c>
      <c r="G22" s="1">
        <v>0.9</v>
      </c>
      <c r="H22" s="1">
        <v>0</v>
      </c>
      <c r="I22" s="1" t="s">
        <v>13</v>
      </c>
      <c r="J22" s="1" t="s">
        <v>26</v>
      </c>
      <c r="K22" s="1" t="s">
        <v>14</v>
      </c>
    </row>
    <row r="23" spans="1:11" x14ac:dyDescent="0.35">
      <c r="A23" s="1" t="s">
        <v>969</v>
      </c>
      <c r="B23" s="1" t="s">
        <v>1258</v>
      </c>
      <c r="C23" s="1">
        <v>9847447</v>
      </c>
      <c r="D23" s="1">
        <v>9849522</v>
      </c>
      <c r="E23" s="1" t="s">
        <v>970</v>
      </c>
      <c r="F23" s="1" t="s">
        <v>971</v>
      </c>
      <c r="G23" s="1">
        <v>0.82</v>
      </c>
      <c r="H23" s="1">
        <v>4.9999999999999998E-24</v>
      </c>
      <c r="I23" s="1" t="s">
        <v>13</v>
      </c>
      <c r="J23" s="1" t="s">
        <v>42</v>
      </c>
      <c r="K23" s="1" t="s">
        <v>1314</v>
      </c>
    </row>
    <row r="24" spans="1:11" x14ac:dyDescent="0.35">
      <c r="A24" s="1" t="s">
        <v>968</v>
      </c>
      <c r="B24" s="1" t="s">
        <v>1258</v>
      </c>
      <c r="C24" s="1">
        <v>9865102</v>
      </c>
      <c r="D24" s="1">
        <v>9866328</v>
      </c>
      <c r="E24" s="1" t="s">
        <v>970</v>
      </c>
      <c r="F24" s="1" t="s">
        <v>971</v>
      </c>
      <c r="G24" s="1">
        <v>0.82</v>
      </c>
      <c r="H24" s="1">
        <v>4.9999999999999998E-24</v>
      </c>
      <c r="I24" s="1" t="s">
        <v>13</v>
      </c>
      <c r="J24" s="1" t="s">
        <v>42</v>
      </c>
      <c r="K24" s="1" t="s">
        <v>1314</v>
      </c>
    </row>
    <row r="25" spans="1:11" x14ac:dyDescent="0.35">
      <c r="A25" s="1" t="s">
        <v>505</v>
      </c>
      <c r="B25" s="1" t="s">
        <v>1258</v>
      </c>
      <c r="C25" s="1">
        <v>9926576</v>
      </c>
      <c r="D25" s="1">
        <v>9931237</v>
      </c>
      <c r="E25" s="1" t="s">
        <v>506</v>
      </c>
      <c r="F25" s="1" t="s">
        <v>507</v>
      </c>
      <c r="G25" s="1">
        <v>0.92</v>
      </c>
      <c r="H25" s="1">
        <v>0</v>
      </c>
      <c r="I25" s="1" t="s">
        <v>8</v>
      </c>
      <c r="J25" s="1" t="s">
        <v>37</v>
      </c>
      <c r="K25" s="1" t="s">
        <v>1305</v>
      </c>
    </row>
    <row r="26" spans="1:11" x14ac:dyDescent="0.35">
      <c r="A26" s="1" t="s">
        <v>734</v>
      </c>
      <c r="B26" s="1" t="s">
        <v>1258</v>
      </c>
      <c r="C26" s="1">
        <v>11082499</v>
      </c>
      <c r="D26" s="1">
        <v>11083735</v>
      </c>
      <c r="E26" s="1" t="s">
        <v>736</v>
      </c>
      <c r="F26" s="1" t="s">
        <v>737</v>
      </c>
      <c r="G26" s="1">
        <v>0.86</v>
      </c>
      <c r="H26" s="1">
        <v>6E-37</v>
      </c>
      <c r="I26" s="1" t="s">
        <v>13</v>
      </c>
      <c r="J26" s="1" t="s">
        <v>37</v>
      </c>
      <c r="K26" s="1" t="s">
        <v>1307</v>
      </c>
    </row>
    <row r="27" spans="1:11" x14ac:dyDescent="0.35">
      <c r="A27" s="1" t="s">
        <v>257</v>
      </c>
      <c r="B27" s="1" t="s">
        <v>1258</v>
      </c>
      <c r="C27" s="1">
        <v>11128303</v>
      </c>
      <c r="D27" s="1">
        <v>11130598</v>
      </c>
      <c r="E27" s="1" t="s">
        <v>259</v>
      </c>
      <c r="F27" s="1" t="s">
        <v>260</v>
      </c>
      <c r="G27" s="1">
        <v>0.88</v>
      </c>
      <c r="H27" s="1">
        <v>0</v>
      </c>
      <c r="I27" s="1" t="s">
        <v>8</v>
      </c>
      <c r="J27" s="1" t="s">
        <v>26</v>
      </c>
      <c r="K27" s="1" t="s">
        <v>56</v>
      </c>
    </row>
    <row r="28" spans="1:11" x14ac:dyDescent="0.35">
      <c r="A28" s="1" t="s">
        <v>1172</v>
      </c>
      <c r="B28" s="1" t="s">
        <v>1258</v>
      </c>
      <c r="C28" s="1">
        <v>11577680</v>
      </c>
      <c r="D28" s="1">
        <v>11582245</v>
      </c>
      <c r="E28" s="1" t="s">
        <v>775</v>
      </c>
      <c r="F28" s="1" t="s">
        <v>776</v>
      </c>
      <c r="G28" s="1">
        <v>0.89</v>
      </c>
      <c r="H28" s="1">
        <v>0</v>
      </c>
      <c r="I28" s="1" t="s">
        <v>8</v>
      </c>
      <c r="J28" s="1" t="s">
        <v>9</v>
      </c>
      <c r="K28" s="1" t="s">
        <v>1307</v>
      </c>
    </row>
    <row r="29" spans="1:11" x14ac:dyDescent="0.35">
      <c r="A29" s="1" t="s">
        <v>990</v>
      </c>
      <c r="B29" s="1" t="s">
        <v>1258</v>
      </c>
      <c r="C29" s="1">
        <v>11553600</v>
      </c>
      <c r="D29" s="1">
        <v>11554739</v>
      </c>
      <c r="E29" s="1" t="s">
        <v>998</v>
      </c>
      <c r="F29" s="1" t="s">
        <v>999</v>
      </c>
      <c r="G29" s="1">
        <v>0.87</v>
      </c>
      <c r="H29" s="1">
        <v>9.9999999999999994E-68</v>
      </c>
      <c r="I29" s="1" t="s">
        <v>13</v>
      </c>
      <c r="J29" s="1" t="s">
        <v>26</v>
      </c>
      <c r="K29" s="1" t="s">
        <v>1307</v>
      </c>
    </row>
    <row r="30" spans="1:11" x14ac:dyDescent="0.35">
      <c r="A30" s="1" t="s">
        <v>67</v>
      </c>
      <c r="B30" s="1" t="s">
        <v>1258</v>
      </c>
      <c r="C30" s="1">
        <v>11951903</v>
      </c>
      <c r="D30" s="1">
        <v>11954149</v>
      </c>
      <c r="E30" s="1" t="s">
        <v>72</v>
      </c>
      <c r="F30" s="1" t="s">
        <v>73</v>
      </c>
      <c r="G30" s="1">
        <v>0.86</v>
      </c>
      <c r="H30" s="1">
        <v>9.9999999999999994E-30</v>
      </c>
      <c r="I30" s="1" t="s">
        <v>8</v>
      </c>
      <c r="J30" s="1" t="s">
        <v>9</v>
      </c>
      <c r="K30" s="1" t="s">
        <v>14</v>
      </c>
    </row>
    <row r="31" spans="1:11" x14ac:dyDescent="0.35">
      <c r="A31" s="1" t="s">
        <v>1081</v>
      </c>
      <c r="B31" s="1" t="s">
        <v>1258</v>
      </c>
      <c r="C31" s="1">
        <v>12715845</v>
      </c>
      <c r="D31" s="1">
        <v>12717517</v>
      </c>
      <c r="E31" s="1" t="s">
        <v>1082</v>
      </c>
      <c r="F31" s="1" t="s">
        <v>1083</v>
      </c>
      <c r="G31" s="1">
        <v>0.87</v>
      </c>
      <c r="H31" s="1">
        <v>0</v>
      </c>
      <c r="I31" s="1" t="s">
        <v>8</v>
      </c>
      <c r="J31" s="1" t="s">
        <v>37</v>
      </c>
      <c r="K31" s="1" t="s">
        <v>1307</v>
      </c>
    </row>
    <row r="32" spans="1:11" x14ac:dyDescent="0.35">
      <c r="A32" s="1" t="s">
        <v>286</v>
      </c>
      <c r="B32" s="1" t="s">
        <v>1258</v>
      </c>
      <c r="C32" s="1">
        <v>12904347</v>
      </c>
      <c r="D32" s="1">
        <v>12904874</v>
      </c>
      <c r="E32" s="1" t="s">
        <v>289</v>
      </c>
      <c r="F32" s="1" t="s">
        <v>281</v>
      </c>
      <c r="G32" s="1">
        <v>0.9</v>
      </c>
      <c r="H32" s="1">
        <v>3.0000000000000001E-72</v>
      </c>
      <c r="I32" s="1" t="s">
        <v>13</v>
      </c>
      <c r="J32" s="1" t="s">
        <v>37</v>
      </c>
      <c r="K32" s="1" t="s">
        <v>1307</v>
      </c>
    </row>
    <row r="33" spans="1:11" x14ac:dyDescent="0.35">
      <c r="A33" s="1" t="s">
        <v>467</v>
      </c>
      <c r="B33" s="1" t="s">
        <v>1258</v>
      </c>
      <c r="C33" s="1">
        <v>13531883</v>
      </c>
      <c r="D33" s="1">
        <v>13533834</v>
      </c>
      <c r="E33" s="1" t="s">
        <v>1300</v>
      </c>
      <c r="F33" s="1" t="s">
        <v>466</v>
      </c>
      <c r="G33" s="1">
        <v>0.8</v>
      </c>
      <c r="H33" s="1">
        <v>2.0000000000000002E-31</v>
      </c>
      <c r="I33" s="1" t="s">
        <v>13</v>
      </c>
      <c r="J33" s="1" t="s">
        <v>9</v>
      </c>
      <c r="K33" s="1" t="s">
        <v>1306</v>
      </c>
    </row>
    <row r="34" spans="1:11" x14ac:dyDescent="0.35">
      <c r="A34" s="1" t="s">
        <v>618</v>
      </c>
      <c r="B34" s="1" t="s">
        <v>1258</v>
      </c>
      <c r="C34" s="1">
        <v>14420852</v>
      </c>
      <c r="D34" s="1">
        <v>14424522</v>
      </c>
      <c r="E34" s="1" t="s">
        <v>621</v>
      </c>
      <c r="F34" s="1" t="s">
        <v>622</v>
      </c>
      <c r="G34" s="1">
        <v>0.85</v>
      </c>
      <c r="H34" s="1" t="s">
        <v>1177</v>
      </c>
      <c r="I34" s="1" t="s">
        <v>13</v>
      </c>
      <c r="J34" s="1" t="s">
        <v>9</v>
      </c>
      <c r="K34" s="1" t="s">
        <v>14</v>
      </c>
    </row>
    <row r="35" spans="1:11" x14ac:dyDescent="0.35">
      <c r="A35" s="1" t="s">
        <v>735</v>
      </c>
      <c r="B35" s="1" t="s">
        <v>1258</v>
      </c>
      <c r="C35" s="1">
        <v>14144212</v>
      </c>
      <c r="D35" s="1">
        <v>14146023</v>
      </c>
      <c r="E35" s="1" t="s">
        <v>736</v>
      </c>
      <c r="F35" s="1" t="s">
        <v>737</v>
      </c>
      <c r="G35" s="1">
        <v>0.9</v>
      </c>
      <c r="H35" s="1">
        <v>4.9999999999999995E-22</v>
      </c>
      <c r="I35" s="1" t="s">
        <v>13</v>
      </c>
      <c r="J35" s="1" t="s">
        <v>37</v>
      </c>
      <c r="K35" s="1" t="s">
        <v>1307</v>
      </c>
    </row>
    <row r="36" spans="1:11" x14ac:dyDescent="0.35">
      <c r="A36" s="1" t="s">
        <v>838</v>
      </c>
      <c r="B36" s="1" t="s">
        <v>1258</v>
      </c>
      <c r="C36" s="1">
        <v>15018785</v>
      </c>
      <c r="D36" s="1">
        <v>15022480</v>
      </c>
      <c r="E36" s="1" t="s">
        <v>840</v>
      </c>
      <c r="F36" s="1" t="s">
        <v>841</v>
      </c>
      <c r="G36" s="1">
        <v>0.87</v>
      </c>
      <c r="H36" s="1" t="s">
        <v>1178</v>
      </c>
      <c r="I36" s="1" t="s">
        <v>13</v>
      </c>
      <c r="J36" s="1" t="s">
        <v>9</v>
      </c>
      <c r="K36" s="1" t="s">
        <v>14</v>
      </c>
    </row>
    <row r="37" spans="1:11" x14ac:dyDescent="0.35">
      <c r="A37" s="1" t="s">
        <v>394</v>
      </c>
      <c r="B37" s="1" t="s">
        <v>1258</v>
      </c>
      <c r="C37" s="1">
        <v>23736058</v>
      </c>
      <c r="D37" s="1">
        <v>23737670</v>
      </c>
      <c r="E37" s="1" t="s">
        <v>395</v>
      </c>
      <c r="F37" s="1" t="s">
        <v>396</v>
      </c>
      <c r="G37" s="1">
        <v>0.88</v>
      </c>
      <c r="H37" s="1" t="s">
        <v>1200</v>
      </c>
      <c r="I37" s="1" t="s">
        <v>8</v>
      </c>
      <c r="J37" s="1" t="s">
        <v>9</v>
      </c>
      <c r="K37" s="1" t="s">
        <v>1307</v>
      </c>
    </row>
    <row r="38" spans="1:11" x14ac:dyDescent="0.35">
      <c r="A38" s="1" t="s">
        <v>94</v>
      </c>
      <c r="B38" s="1" t="s">
        <v>1246</v>
      </c>
      <c r="C38" s="1">
        <v>24058393</v>
      </c>
      <c r="D38" s="1">
        <v>24060095</v>
      </c>
      <c r="E38" s="1" t="s">
        <v>95</v>
      </c>
      <c r="F38" s="1" t="s">
        <v>96</v>
      </c>
      <c r="G38" s="1">
        <v>0.87</v>
      </c>
      <c r="H38" s="1">
        <v>0</v>
      </c>
      <c r="I38" s="1" t="s">
        <v>13</v>
      </c>
      <c r="J38" s="1" t="s">
        <v>26</v>
      </c>
      <c r="K38" s="1" t="s">
        <v>14</v>
      </c>
    </row>
    <row r="39" spans="1:11" x14ac:dyDescent="0.35">
      <c r="A39" s="1" t="s">
        <v>553</v>
      </c>
      <c r="B39" s="1" t="s">
        <v>1258</v>
      </c>
      <c r="C39" s="1">
        <v>24836741</v>
      </c>
      <c r="D39" s="1">
        <v>24837549</v>
      </c>
      <c r="E39" s="1" t="s">
        <v>555</v>
      </c>
      <c r="F39" s="1" t="s">
        <v>550</v>
      </c>
      <c r="G39" s="1">
        <v>0.9</v>
      </c>
      <c r="H39" s="1" t="s">
        <v>1218</v>
      </c>
      <c r="I39" s="1" t="s">
        <v>13</v>
      </c>
      <c r="J39" s="1" t="s">
        <v>9</v>
      </c>
      <c r="K39" s="1" t="s">
        <v>14</v>
      </c>
    </row>
    <row r="40" spans="1:11" ht="16" x14ac:dyDescent="0.35">
      <c r="A40" s="1" t="s">
        <v>1327</v>
      </c>
      <c r="B40" s="1" t="s">
        <v>1258</v>
      </c>
      <c r="C40" s="1">
        <v>25111285</v>
      </c>
      <c r="D40" s="1">
        <v>25112647</v>
      </c>
      <c r="E40" s="1" t="s">
        <v>945</v>
      </c>
      <c r="F40" s="1" t="s">
        <v>941</v>
      </c>
      <c r="G40" s="1">
        <v>0.9</v>
      </c>
      <c r="H40" s="1">
        <v>9.9999999999999996E-75</v>
      </c>
      <c r="I40" s="1" t="s">
        <v>8</v>
      </c>
      <c r="J40" s="1" t="s">
        <v>26</v>
      </c>
      <c r="K40" s="1" t="s">
        <v>1309</v>
      </c>
    </row>
    <row r="41" spans="1:11" x14ac:dyDescent="0.35">
      <c r="A41" s="1" t="s">
        <v>676</v>
      </c>
      <c r="B41" s="1" t="s">
        <v>1258</v>
      </c>
      <c r="C41" s="1">
        <v>25835830</v>
      </c>
      <c r="D41" s="1">
        <v>25844630</v>
      </c>
      <c r="E41" s="1" t="s">
        <v>679</v>
      </c>
      <c r="F41" s="1" t="s">
        <v>680</v>
      </c>
      <c r="G41" s="1">
        <v>0.9</v>
      </c>
      <c r="H41" s="1">
        <v>0</v>
      </c>
      <c r="I41" s="1" t="s">
        <v>8</v>
      </c>
      <c r="J41" s="1" t="s">
        <v>37</v>
      </c>
      <c r="K41" s="1" t="s">
        <v>14</v>
      </c>
    </row>
    <row r="42" spans="1:11" x14ac:dyDescent="0.35">
      <c r="A42" s="1" t="s">
        <v>509</v>
      </c>
      <c r="B42" s="1" t="s">
        <v>1256</v>
      </c>
      <c r="C42" s="1">
        <v>43619046</v>
      </c>
      <c r="D42" s="1">
        <v>43619851</v>
      </c>
      <c r="E42" s="1" t="s">
        <v>512</v>
      </c>
      <c r="F42" s="1" t="s">
        <v>513</v>
      </c>
      <c r="G42" s="1">
        <v>0.87</v>
      </c>
      <c r="H42" s="1">
        <v>3.9999999999999999E-47</v>
      </c>
      <c r="I42" s="1" t="s">
        <v>8</v>
      </c>
      <c r="J42" s="1" t="s">
        <v>9</v>
      </c>
      <c r="K42" s="1" t="s">
        <v>14</v>
      </c>
    </row>
    <row r="43" spans="1:11" x14ac:dyDescent="0.35">
      <c r="A43" s="1" t="s">
        <v>690</v>
      </c>
      <c r="B43" s="1" t="s">
        <v>1256</v>
      </c>
      <c r="C43" s="1">
        <v>42813495</v>
      </c>
      <c r="D43" s="1">
        <v>42815797</v>
      </c>
      <c r="E43" s="1" t="s">
        <v>691</v>
      </c>
      <c r="F43" s="1" t="s">
        <v>692</v>
      </c>
      <c r="G43" s="1">
        <v>0.89</v>
      </c>
      <c r="H43" s="1">
        <v>0</v>
      </c>
      <c r="I43" s="1" t="s">
        <v>8</v>
      </c>
      <c r="J43" s="1" t="s">
        <v>37</v>
      </c>
      <c r="K43" s="1" t="s">
        <v>14</v>
      </c>
    </row>
    <row r="44" spans="1:11" x14ac:dyDescent="0.35">
      <c r="A44" s="1" t="s">
        <v>39</v>
      </c>
      <c r="B44" s="1" t="s">
        <v>1256</v>
      </c>
      <c r="C44" s="1">
        <v>43212035</v>
      </c>
      <c r="D44" s="1">
        <v>43215574</v>
      </c>
      <c r="E44" s="1" t="s">
        <v>40</v>
      </c>
      <c r="F44" s="1" t="s">
        <v>41</v>
      </c>
      <c r="G44" s="1">
        <v>0.89</v>
      </c>
      <c r="H44" s="1">
        <v>1E-53</v>
      </c>
      <c r="I44" s="1" t="s">
        <v>8</v>
      </c>
      <c r="J44" s="1" t="s">
        <v>42</v>
      </c>
      <c r="K44" s="1" t="s">
        <v>1307</v>
      </c>
    </row>
    <row r="45" spans="1:11" x14ac:dyDescent="0.35">
      <c r="A45" s="1" t="s">
        <v>571</v>
      </c>
      <c r="B45" s="1" t="s">
        <v>1256</v>
      </c>
      <c r="C45" s="1">
        <v>43297285</v>
      </c>
      <c r="D45" s="1">
        <v>43298330</v>
      </c>
      <c r="E45" s="1" t="s">
        <v>574</v>
      </c>
      <c r="F45" s="1" t="s">
        <v>575</v>
      </c>
      <c r="G45" s="1">
        <v>0.85</v>
      </c>
      <c r="H45" s="1" t="s">
        <v>1193</v>
      </c>
      <c r="I45" s="1" t="s">
        <v>13</v>
      </c>
      <c r="J45" s="1" t="s">
        <v>37</v>
      </c>
      <c r="K45" s="1" t="s">
        <v>1307</v>
      </c>
    </row>
    <row r="46" spans="1:11" x14ac:dyDescent="0.35">
      <c r="A46" s="1" t="s">
        <v>375</v>
      </c>
      <c r="B46" s="1" t="s">
        <v>1256</v>
      </c>
      <c r="C46" s="1">
        <v>42122187</v>
      </c>
      <c r="D46" s="1">
        <v>42125583</v>
      </c>
      <c r="E46" s="1" t="s">
        <v>376</v>
      </c>
      <c r="F46" s="1" t="s">
        <v>377</v>
      </c>
      <c r="G46" s="1">
        <v>0.88</v>
      </c>
      <c r="H46" s="1">
        <v>2.9999999999999999E-30</v>
      </c>
      <c r="I46" s="1" t="s">
        <v>8</v>
      </c>
      <c r="J46" s="1" t="s">
        <v>37</v>
      </c>
      <c r="K46" s="1" t="s">
        <v>1307</v>
      </c>
    </row>
    <row r="47" spans="1:11" x14ac:dyDescent="0.35">
      <c r="A47" s="1" t="s">
        <v>373</v>
      </c>
      <c r="B47" s="1" t="s">
        <v>1256</v>
      </c>
      <c r="C47" s="1">
        <v>42131977</v>
      </c>
      <c r="D47" s="1">
        <v>42133112</v>
      </c>
      <c r="E47" s="1" t="s">
        <v>376</v>
      </c>
      <c r="F47" s="1" t="s">
        <v>377</v>
      </c>
      <c r="G47" s="1">
        <v>0.92</v>
      </c>
      <c r="H47" s="1">
        <v>2.0000000000000001E-53</v>
      </c>
      <c r="I47" s="1" t="s">
        <v>8</v>
      </c>
      <c r="J47" s="1" t="s">
        <v>37</v>
      </c>
      <c r="K47" s="1" t="s">
        <v>1307</v>
      </c>
    </row>
    <row r="48" spans="1:11" x14ac:dyDescent="0.35">
      <c r="A48" s="1" t="s">
        <v>88</v>
      </c>
      <c r="B48" s="1" t="s">
        <v>1256</v>
      </c>
      <c r="C48" s="1">
        <v>42749255</v>
      </c>
      <c r="D48" s="1">
        <v>42751636</v>
      </c>
      <c r="E48" s="1" t="s">
        <v>93</v>
      </c>
      <c r="F48" s="1" t="s">
        <v>86</v>
      </c>
      <c r="G48" s="1">
        <v>0.9</v>
      </c>
      <c r="H48" s="1">
        <v>0</v>
      </c>
      <c r="I48" s="1" t="s">
        <v>13</v>
      </c>
      <c r="J48" s="1" t="s">
        <v>9</v>
      </c>
      <c r="K48" s="1" t="s">
        <v>1312</v>
      </c>
    </row>
    <row r="49" spans="1:11" x14ac:dyDescent="0.35">
      <c r="A49" s="1" t="s">
        <v>174</v>
      </c>
      <c r="B49" s="1" t="s">
        <v>1256</v>
      </c>
      <c r="C49" s="1">
        <v>41911448</v>
      </c>
      <c r="D49" s="1">
        <v>41913599</v>
      </c>
      <c r="E49" s="1" t="s">
        <v>181</v>
      </c>
      <c r="F49" s="1" t="s">
        <v>182</v>
      </c>
      <c r="G49" s="1">
        <v>0.86</v>
      </c>
      <c r="H49" s="1">
        <v>0</v>
      </c>
      <c r="I49" s="1" t="s">
        <v>8</v>
      </c>
      <c r="J49" s="1" t="s">
        <v>26</v>
      </c>
      <c r="K49" s="1" t="s">
        <v>1307</v>
      </c>
    </row>
    <row r="50" spans="1:11" x14ac:dyDescent="0.35">
      <c r="A50" s="1" t="s">
        <v>239</v>
      </c>
      <c r="B50" s="1" t="s">
        <v>1256</v>
      </c>
      <c r="C50" s="1">
        <v>41525813</v>
      </c>
      <c r="D50" s="1">
        <v>41527296</v>
      </c>
      <c r="E50" s="1" t="s">
        <v>243</v>
      </c>
      <c r="F50" s="1" t="s">
        <v>244</v>
      </c>
      <c r="G50" s="1">
        <v>0.89</v>
      </c>
      <c r="H50" s="1" t="s">
        <v>1196</v>
      </c>
      <c r="I50" s="1" t="s">
        <v>8</v>
      </c>
      <c r="J50" s="1" t="s">
        <v>26</v>
      </c>
      <c r="K50" s="1" t="s">
        <v>1307</v>
      </c>
    </row>
    <row r="51" spans="1:11" x14ac:dyDescent="0.35">
      <c r="A51" s="1" t="s">
        <v>566</v>
      </c>
      <c r="B51" s="1" t="s">
        <v>1256</v>
      </c>
      <c r="C51" s="1">
        <v>40927802</v>
      </c>
      <c r="D51" s="1">
        <v>40930363</v>
      </c>
      <c r="E51" s="1" t="s">
        <v>568</v>
      </c>
      <c r="F51" s="1" t="s">
        <v>569</v>
      </c>
      <c r="G51" s="1">
        <v>0.9</v>
      </c>
      <c r="H51" s="1">
        <v>0</v>
      </c>
      <c r="I51" s="1" t="s">
        <v>13</v>
      </c>
      <c r="J51" s="1" t="s">
        <v>42</v>
      </c>
      <c r="K51" s="1" t="s">
        <v>1306</v>
      </c>
    </row>
    <row r="52" spans="1:11" x14ac:dyDescent="0.35">
      <c r="A52" s="1" t="s">
        <v>904</v>
      </c>
      <c r="B52" s="1" t="s">
        <v>1256</v>
      </c>
      <c r="C52" s="1">
        <v>40017927</v>
      </c>
      <c r="D52" s="1">
        <v>40022327</v>
      </c>
      <c r="E52" s="1" t="s">
        <v>905</v>
      </c>
      <c r="F52" s="1" t="s">
        <v>906</v>
      </c>
      <c r="G52" s="1">
        <v>0.92</v>
      </c>
      <c r="H52" s="1" t="s">
        <v>1213</v>
      </c>
      <c r="I52" s="1" t="s">
        <v>8</v>
      </c>
      <c r="J52" s="1" t="s">
        <v>9</v>
      </c>
      <c r="K52" s="1" t="s">
        <v>14</v>
      </c>
    </row>
    <row r="53" spans="1:11" x14ac:dyDescent="0.35">
      <c r="A53" s="1" t="s">
        <v>1087</v>
      </c>
      <c r="B53" s="1" t="s">
        <v>1256</v>
      </c>
      <c r="C53" s="1">
        <v>39344294</v>
      </c>
      <c r="D53" s="1">
        <v>39345424</v>
      </c>
      <c r="E53" s="1" t="s">
        <v>1089</v>
      </c>
      <c r="F53" s="1" t="s">
        <v>1090</v>
      </c>
      <c r="G53" s="1">
        <v>0.91</v>
      </c>
      <c r="H53" s="1">
        <v>0</v>
      </c>
      <c r="I53" s="1" t="s">
        <v>13</v>
      </c>
      <c r="J53" s="1" t="s">
        <v>9</v>
      </c>
      <c r="K53" s="1" t="s">
        <v>14</v>
      </c>
    </row>
    <row r="54" spans="1:11" x14ac:dyDescent="0.35">
      <c r="A54" s="1" t="s">
        <v>438</v>
      </c>
      <c r="B54" s="1" t="s">
        <v>1256</v>
      </c>
      <c r="C54" s="1">
        <v>39314090</v>
      </c>
      <c r="D54" s="1">
        <v>39317285</v>
      </c>
      <c r="E54" s="1" t="s">
        <v>439</v>
      </c>
      <c r="F54" s="1" t="s">
        <v>440</v>
      </c>
      <c r="G54" s="1">
        <v>0.87</v>
      </c>
      <c r="H54" s="1" t="s">
        <v>1211</v>
      </c>
      <c r="I54" s="1" t="s">
        <v>8</v>
      </c>
      <c r="J54" s="1" t="s">
        <v>9</v>
      </c>
      <c r="K54" s="1" t="s">
        <v>14</v>
      </c>
    </row>
    <row r="55" spans="1:11" x14ac:dyDescent="0.35">
      <c r="A55" s="1" t="s">
        <v>484</v>
      </c>
      <c r="B55" s="1" t="s">
        <v>1256</v>
      </c>
      <c r="C55" s="1">
        <v>37179260</v>
      </c>
      <c r="D55" s="1">
        <v>37180704</v>
      </c>
      <c r="E55" s="1" t="s">
        <v>492</v>
      </c>
      <c r="F55" s="1" t="s">
        <v>493</v>
      </c>
      <c r="G55" s="1">
        <v>0.87</v>
      </c>
      <c r="H55" s="1">
        <v>0</v>
      </c>
      <c r="I55" s="1" t="s">
        <v>8</v>
      </c>
      <c r="J55" s="1" t="s">
        <v>9</v>
      </c>
      <c r="K55" s="1" t="s">
        <v>1306</v>
      </c>
    </row>
    <row r="56" spans="1:11" x14ac:dyDescent="0.35">
      <c r="A56" s="1" t="s">
        <v>787</v>
      </c>
      <c r="B56" s="1" t="s">
        <v>1256</v>
      </c>
      <c r="C56" s="1">
        <v>33437181</v>
      </c>
      <c r="D56" s="1">
        <v>33440705</v>
      </c>
      <c r="E56" s="1" t="s">
        <v>788</v>
      </c>
      <c r="F56" s="1" t="s">
        <v>789</v>
      </c>
      <c r="G56" s="1">
        <v>0.87</v>
      </c>
      <c r="H56" s="1">
        <v>0</v>
      </c>
      <c r="I56" s="1" t="s">
        <v>13</v>
      </c>
      <c r="J56" s="1" t="s">
        <v>42</v>
      </c>
      <c r="K56" s="1" t="s">
        <v>1307</v>
      </c>
    </row>
    <row r="57" spans="1:11" x14ac:dyDescent="0.35">
      <c r="A57" s="1" t="s">
        <v>1139</v>
      </c>
      <c r="B57" s="1" t="s">
        <v>1242</v>
      </c>
      <c r="C57" s="1">
        <v>34943494</v>
      </c>
      <c r="D57" s="1">
        <v>34943973</v>
      </c>
      <c r="E57" s="1" t="s">
        <v>481</v>
      </c>
      <c r="F57" s="1" t="s">
        <v>482</v>
      </c>
      <c r="G57" s="1">
        <v>0.87</v>
      </c>
      <c r="H57" s="1">
        <v>2.9999999999999999E-81</v>
      </c>
      <c r="I57" s="1" t="s">
        <v>13</v>
      </c>
      <c r="J57" s="1" t="s">
        <v>9</v>
      </c>
      <c r="K57" s="1" t="s">
        <v>1306</v>
      </c>
    </row>
    <row r="58" spans="1:11" x14ac:dyDescent="0.35">
      <c r="A58" s="1" t="s">
        <v>610</v>
      </c>
      <c r="B58" s="1" t="s">
        <v>1256</v>
      </c>
      <c r="C58" s="1">
        <v>34728537</v>
      </c>
      <c r="D58" s="1">
        <v>34733277</v>
      </c>
      <c r="E58" s="1" t="s">
        <v>612</v>
      </c>
      <c r="F58" s="1" t="s">
        <v>613</v>
      </c>
      <c r="G58" s="1">
        <v>0.89</v>
      </c>
      <c r="H58" s="1">
        <v>0</v>
      </c>
      <c r="I58" s="1" t="s">
        <v>13</v>
      </c>
      <c r="J58" s="1" t="s">
        <v>9</v>
      </c>
      <c r="K58" s="1" t="s">
        <v>14</v>
      </c>
    </row>
    <row r="59" spans="1:11" x14ac:dyDescent="0.35">
      <c r="A59" s="1" t="s">
        <v>810</v>
      </c>
      <c r="B59" s="1" t="s">
        <v>1256</v>
      </c>
      <c r="C59" s="1">
        <v>34479139</v>
      </c>
      <c r="D59" s="1">
        <v>34482167</v>
      </c>
      <c r="E59" s="1" t="s">
        <v>812</v>
      </c>
      <c r="F59" s="1" t="s">
        <v>813</v>
      </c>
      <c r="G59" s="1">
        <v>0.91</v>
      </c>
      <c r="H59" s="1">
        <v>0</v>
      </c>
      <c r="I59" s="1" t="s">
        <v>8</v>
      </c>
      <c r="J59" s="1" t="s">
        <v>26</v>
      </c>
      <c r="K59" s="1" t="s">
        <v>14</v>
      </c>
    </row>
    <row r="60" spans="1:11" x14ac:dyDescent="0.35">
      <c r="A60" s="1" t="s">
        <v>1100</v>
      </c>
      <c r="B60" s="1" t="s">
        <v>1256</v>
      </c>
      <c r="C60" s="1">
        <v>23938030</v>
      </c>
      <c r="D60" s="1">
        <v>23941668</v>
      </c>
      <c r="E60" s="1" t="s">
        <v>1101</v>
      </c>
      <c r="F60" s="1" t="s">
        <v>1102</v>
      </c>
      <c r="G60" s="1">
        <v>0.84</v>
      </c>
      <c r="H60" s="1" t="s">
        <v>1217</v>
      </c>
      <c r="I60" s="1" t="s">
        <v>8</v>
      </c>
      <c r="J60" s="1" t="s">
        <v>9</v>
      </c>
      <c r="K60" s="1" t="s">
        <v>56</v>
      </c>
    </row>
    <row r="61" spans="1:11" x14ac:dyDescent="0.35">
      <c r="A61" s="1" t="s">
        <v>321</v>
      </c>
      <c r="B61" s="1" t="s">
        <v>1256</v>
      </c>
      <c r="C61" s="1">
        <v>35454428</v>
      </c>
      <c r="D61" s="1">
        <v>35455808</v>
      </c>
      <c r="E61" s="1" t="s">
        <v>322</v>
      </c>
      <c r="F61" s="1" t="s">
        <v>323</v>
      </c>
      <c r="G61" s="1">
        <v>0.89</v>
      </c>
      <c r="H61" s="1">
        <v>0</v>
      </c>
      <c r="I61" s="1" t="s">
        <v>13</v>
      </c>
      <c r="J61" s="1" t="s">
        <v>9</v>
      </c>
      <c r="K61" s="1" t="s">
        <v>1307</v>
      </c>
    </row>
    <row r="62" spans="1:11" x14ac:dyDescent="0.35">
      <c r="A62" s="1" t="s">
        <v>53</v>
      </c>
      <c r="B62" s="1" t="s">
        <v>1256</v>
      </c>
      <c r="C62" s="1">
        <v>35811875</v>
      </c>
      <c r="D62" s="1">
        <v>35813147</v>
      </c>
      <c r="E62" s="1" t="s">
        <v>55</v>
      </c>
      <c r="F62" s="1" t="s">
        <v>48</v>
      </c>
      <c r="G62" s="1">
        <v>0.88</v>
      </c>
      <c r="H62" s="1">
        <v>2.0000000000000002E-86</v>
      </c>
      <c r="I62" s="1" t="s">
        <v>8</v>
      </c>
      <c r="J62" s="1" t="s">
        <v>9</v>
      </c>
      <c r="K62" s="1" t="s">
        <v>56</v>
      </c>
    </row>
    <row r="63" spans="1:11" x14ac:dyDescent="0.35">
      <c r="A63" s="1" t="s">
        <v>154</v>
      </c>
      <c r="B63" s="1" t="s">
        <v>1256</v>
      </c>
      <c r="C63" s="1">
        <v>35991881</v>
      </c>
      <c r="D63" s="1">
        <v>35994749</v>
      </c>
      <c r="E63" s="1" t="s">
        <v>161</v>
      </c>
      <c r="F63" s="1" t="s">
        <v>162</v>
      </c>
      <c r="G63" s="1">
        <v>0.9</v>
      </c>
      <c r="H63" s="1">
        <v>0</v>
      </c>
      <c r="I63" s="1" t="s">
        <v>8</v>
      </c>
      <c r="J63" s="1" t="s">
        <v>26</v>
      </c>
      <c r="K63" s="1" t="s">
        <v>14</v>
      </c>
    </row>
    <row r="64" spans="1:11" x14ac:dyDescent="0.35">
      <c r="A64" s="1" t="s">
        <v>5</v>
      </c>
      <c r="B64" s="1" t="s">
        <v>1256</v>
      </c>
      <c r="C64" s="1">
        <v>36769544</v>
      </c>
      <c r="D64" s="1">
        <v>36772219</v>
      </c>
      <c r="E64" s="1" t="s">
        <v>1304</v>
      </c>
      <c r="F64" s="1" t="s">
        <v>7</v>
      </c>
      <c r="G64" s="1">
        <v>0.89</v>
      </c>
      <c r="H64" s="1">
        <v>0</v>
      </c>
      <c r="I64" s="1" t="s">
        <v>8</v>
      </c>
      <c r="J64" s="1" t="s">
        <v>9</v>
      </c>
      <c r="K64" s="1" t="s">
        <v>1321</v>
      </c>
    </row>
    <row r="65" spans="1:11" x14ac:dyDescent="0.35">
      <c r="A65" s="1" t="s">
        <v>763</v>
      </c>
      <c r="B65" s="1" t="s">
        <v>1256</v>
      </c>
      <c r="C65" s="1">
        <v>36806757</v>
      </c>
      <c r="D65" s="1">
        <v>36810294</v>
      </c>
      <c r="E65" s="1" t="s">
        <v>765</v>
      </c>
      <c r="F65" s="1" t="s">
        <v>766</v>
      </c>
      <c r="G65" s="1">
        <v>0.9</v>
      </c>
      <c r="H65" s="1">
        <v>0</v>
      </c>
      <c r="I65" s="1" t="s">
        <v>8</v>
      </c>
      <c r="J65" s="1" t="s">
        <v>42</v>
      </c>
      <c r="K65" s="1" t="s">
        <v>1314</v>
      </c>
    </row>
    <row r="66" spans="1:11" x14ac:dyDescent="0.35">
      <c r="A66" s="1" t="s">
        <v>1110</v>
      </c>
      <c r="B66" s="1" t="s">
        <v>1256</v>
      </c>
      <c r="C66" s="1">
        <v>37706821</v>
      </c>
      <c r="D66" s="1">
        <v>37710354</v>
      </c>
      <c r="E66" s="1" t="s">
        <v>1113</v>
      </c>
      <c r="F66" s="1" t="s">
        <v>1114</v>
      </c>
      <c r="G66" s="1">
        <v>0.87</v>
      </c>
      <c r="H66" s="1" t="s">
        <v>1203</v>
      </c>
      <c r="I66" s="1" t="s">
        <v>13</v>
      </c>
      <c r="J66" s="1" t="s">
        <v>26</v>
      </c>
      <c r="K66" s="1" t="s">
        <v>56</v>
      </c>
    </row>
    <row r="67" spans="1:11" x14ac:dyDescent="0.35">
      <c r="A67" s="1" t="s">
        <v>1070</v>
      </c>
      <c r="B67" s="1" t="s">
        <v>1256</v>
      </c>
      <c r="C67" s="1">
        <v>38520888</v>
      </c>
      <c r="D67" s="1">
        <v>38522303</v>
      </c>
      <c r="E67" s="1" t="s">
        <v>1073</v>
      </c>
      <c r="F67" s="1" t="s">
        <v>1074</v>
      </c>
      <c r="G67" s="1">
        <v>0.9</v>
      </c>
      <c r="H67" s="1">
        <v>0</v>
      </c>
      <c r="I67" s="1" t="s">
        <v>8</v>
      </c>
      <c r="J67" s="1" t="s">
        <v>42</v>
      </c>
      <c r="K67" s="1" t="s">
        <v>1312</v>
      </c>
    </row>
    <row r="68" spans="1:11" x14ac:dyDescent="0.35">
      <c r="A68" s="1" t="s">
        <v>370</v>
      </c>
      <c r="B68" s="1" t="s">
        <v>1256</v>
      </c>
      <c r="C68" s="1">
        <v>32446422</v>
      </c>
      <c r="D68" s="1">
        <v>32453737</v>
      </c>
      <c r="E68" s="1" t="s">
        <v>371</v>
      </c>
      <c r="F68" s="1" t="s">
        <v>372</v>
      </c>
      <c r="G68" s="1">
        <v>0.87</v>
      </c>
      <c r="H68" s="1">
        <v>0</v>
      </c>
      <c r="I68" s="1" t="s">
        <v>8</v>
      </c>
      <c r="J68" s="1" t="s">
        <v>9</v>
      </c>
      <c r="K68" s="1" t="s">
        <v>1320</v>
      </c>
    </row>
    <row r="69" spans="1:11" x14ac:dyDescent="0.35">
      <c r="A69" s="1" t="s">
        <v>818</v>
      </c>
      <c r="B69" s="1" t="s">
        <v>1256</v>
      </c>
      <c r="C69" s="1">
        <v>30434921</v>
      </c>
      <c r="D69" s="1">
        <v>30436137</v>
      </c>
      <c r="E69" s="1" t="s">
        <v>819</v>
      </c>
      <c r="F69" s="1" t="s">
        <v>820</v>
      </c>
      <c r="G69" s="1">
        <v>0.87</v>
      </c>
      <c r="H69" s="1">
        <v>1.9999999999999999E-48</v>
      </c>
      <c r="I69" s="1" t="s">
        <v>8</v>
      </c>
      <c r="J69" s="1" t="s">
        <v>9</v>
      </c>
      <c r="K69" s="1" t="s">
        <v>14</v>
      </c>
    </row>
    <row r="70" spans="1:11" x14ac:dyDescent="0.35">
      <c r="A70" s="1" t="s">
        <v>729</v>
      </c>
      <c r="B70" s="1" t="s">
        <v>1256</v>
      </c>
      <c r="C70" s="1">
        <v>29564904</v>
      </c>
      <c r="D70" s="1">
        <v>29566190</v>
      </c>
      <c r="E70" s="1" t="s">
        <v>1325</v>
      </c>
      <c r="F70" s="1" t="s">
        <v>732</v>
      </c>
      <c r="G70" s="1">
        <v>0.9</v>
      </c>
      <c r="H70" s="1" t="s">
        <v>1225</v>
      </c>
      <c r="I70" s="1" t="s">
        <v>13</v>
      </c>
      <c r="J70" s="1" t="s">
        <v>37</v>
      </c>
      <c r="K70" s="1" t="s">
        <v>1307</v>
      </c>
    </row>
    <row r="71" spans="1:11" x14ac:dyDescent="0.35">
      <c r="A71" s="1" t="s">
        <v>167</v>
      </c>
      <c r="B71" s="1" t="s">
        <v>1256</v>
      </c>
      <c r="C71" s="1">
        <v>29476298</v>
      </c>
      <c r="D71" s="1">
        <v>29478551</v>
      </c>
      <c r="E71" s="1" t="s">
        <v>169</v>
      </c>
      <c r="F71" s="1" t="s">
        <v>170</v>
      </c>
      <c r="G71" s="1">
        <v>0.8</v>
      </c>
      <c r="H71" s="1">
        <v>2.0000000000000001E-26</v>
      </c>
      <c r="I71" s="1" t="s">
        <v>8</v>
      </c>
      <c r="J71" s="1" t="s">
        <v>26</v>
      </c>
      <c r="K71" s="1" t="s">
        <v>1307</v>
      </c>
    </row>
    <row r="72" spans="1:11" x14ac:dyDescent="0.35">
      <c r="A72" s="1" t="s">
        <v>361</v>
      </c>
      <c r="B72" s="1" t="s">
        <v>1256</v>
      </c>
      <c r="C72" s="1">
        <v>29253668</v>
      </c>
      <c r="D72" s="1">
        <v>29257110</v>
      </c>
      <c r="E72" s="1" t="s">
        <v>362</v>
      </c>
      <c r="F72" s="1" t="s">
        <v>363</v>
      </c>
      <c r="G72" s="1">
        <v>0.88</v>
      </c>
      <c r="H72" s="1">
        <v>2.9999999999999999E-81</v>
      </c>
      <c r="I72" s="1" t="s">
        <v>13</v>
      </c>
      <c r="J72" s="1" t="s">
        <v>9</v>
      </c>
      <c r="K72" s="1" t="s">
        <v>14</v>
      </c>
    </row>
    <row r="73" spans="1:11" x14ac:dyDescent="0.35">
      <c r="A73" s="1" t="s">
        <v>402</v>
      </c>
      <c r="B73" s="1" t="s">
        <v>1256</v>
      </c>
      <c r="C73" s="1">
        <v>28801464</v>
      </c>
      <c r="D73" s="1">
        <v>28805351</v>
      </c>
      <c r="E73" s="1" t="s">
        <v>404</v>
      </c>
      <c r="F73" s="1" t="s">
        <v>405</v>
      </c>
      <c r="G73" s="1">
        <v>0.88</v>
      </c>
      <c r="H73" s="1" t="s">
        <v>1208</v>
      </c>
      <c r="I73" s="1" t="s">
        <v>13</v>
      </c>
      <c r="J73" s="1" t="s">
        <v>9</v>
      </c>
      <c r="K73" s="1" t="s">
        <v>1310</v>
      </c>
    </row>
    <row r="74" spans="1:11" ht="16" x14ac:dyDescent="0.35">
      <c r="A74" s="1" t="s">
        <v>1026</v>
      </c>
      <c r="B74" s="1" t="s">
        <v>1256</v>
      </c>
      <c r="C74" s="1">
        <v>28525911</v>
      </c>
      <c r="D74" s="1">
        <v>28531892</v>
      </c>
      <c r="E74" s="1" t="s">
        <v>1027</v>
      </c>
      <c r="F74" s="1" t="s">
        <v>1028</v>
      </c>
      <c r="G74" s="1">
        <v>0.8</v>
      </c>
      <c r="H74" s="1">
        <v>7.0000000000000001E-22</v>
      </c>
      <c r="I74" s="1" t="s">
        <v>13</v>
      </c>
      <c r="J74" s="1" t="s">
        <v>26</v>
      </c>
      <c r="K74" s="1" t="s">
        <v>1308</v>
      </c>
    </row>
    <row r="75" spans="1:11" x14ac:dyDescent="0.35">
      <c r="A75" s="1" t="s">
        <v>1155</v>
      </c>
      <c r="B75" s="1" t="s">
        <v>1242</v>
      </c>
      <c r="C75" s="1">
        <v>27150725</v>
      </c>
      <c r="D75" s="1">
        <v>27152242</v>
      </c>
      <c r="E75" s="1" t="s">
        <v>831</v>
      </c>
      <c r="F75" s="1" t="s">
        <v>832</v>
      </c>
      <c r="G75" s="1">
        <v>0.87</v>
      </c>
      <c r="H75" s="1">
        <v>0</v>
      </c>
      <c r="I75" s="1" t="s">
        <v>8</v>
      </c>
      <c r="J75" s="1" t="s">
        <v>37</v>
      </c>
      <c r="K75" s="1" t="s">
        <v>1305</v>
      </c>
    </row>
    <row r="76" spans="1:11" x14ac:dyDescent="0.35">
      <c r="A76" s="1" t="s">
        <v>1153</v>
      </c>
      <c r="B76" s="1" t="s">
        <v>1242</v>
      </c>
      <c r="C76" s="1">
        <v>3711102</v>
      </c>
      <c r="D76" s="1">
        <v>3716617</v>
      </c>
      <c r="E76" s="1" t="s">
        <v>793</v>
      </c>
      <c r="F76" s="1" t="s">
        <v>794</v>
      </c>
      <c r="G76" s="1">
        <v>0.86</v>
      </c>
      <c r="H76" s="1">
        <v>0</v>
      </c>
      <c r="I76" s="1" t="s">
        <v>8</v>
      </c>
      <c r="J76" s="1" t="s">
        <v>37</v>
      </c>
      <c r="K76" s="1" t="s">
        <v>1307</v>
      </c>
    </row>
    <row r="77" spans="1:11" x14ac:dyDescent="0.35">
      <c r="A77" s="1" t="s">
        <v>315</v>
      </c>
      <c r="B77" s="1" t="s">
        <v>1256</v>
      </c>
      <c r="C77" s="1">
        <v>21169940</v>
      </c>
      <c r="D77" s="1">
        <v>21171747</v>
      </c>
      <c r="E77" s="1" t="s">
        <v>317</v>
      </c>
      <c r="F77" s="1" t="s">
        <v>318</v>
      </c>
      <c r="G77" s="1">
        <v>0.84</v>
      </c>
      <c r="H77" s="1" t="s">
        <v>1202</v>
      </c>
      <c r="I77" s="1" t="s">
        <v>8</v>
      </c>
      <c r="J77" s="1" t="s">
        <v>9</v>
      </c>
      <c r="K77" s="1" t="s">
        <v>14</v>
      </c>
    </row>
    <row r="78" spans="1:11" x14ac:dyDescent="0.35">
      <c r="A78" s="1" t="s">
        <v>863</v>
      </c>
      <c r="B78" s="1" t="s">
        <v>1256</v>
      </c>
      <c r="C78" s="1">
        <v>18825996</v>
      </c>
      <c r="D78" s="1">
        <v>18828002</v>
      </c>
      <c r="E78" s="1" t="s">
        <v>865</v>
      </c>
      <c r="F78" s="1" t="s">
        <v>866</v>
      </c>
      <c r="G78" s="1">
        <v>0.82</v>
      </c>
      <c r="H78" s="1">
        <v>7.0000000000000001E-22</v>
      </c>
      <c r="I78" s="1" t="s">
        <v>13</v>
      </c>
      <c r="J78" s="1" t="s">
        <v>26</v>
      </c>
      <c r="K78" s="1" t="s">
        <v>1305</v>
      </c>
    </row>
    <row r="79" spans="1:11" x14ac:dyDescent="0.35">
      <c r="A79" s="1" t="s">
        <v>1335</v>
      </c>
      <c r="B79" s="1" t="s">
        <v>1256</v>
      </c>
      <c r="C79" s="1">
        <v>28031441</v>
      </c>
      <c r="D79" s="1">
        <v>28032910</v>
      </c>
      <c r="E79" s="1" t="s">
        <v>496</v>
      </c>
      <c r="F79" s="1" t="s">
        <v>497</v>
      </c>
      <c r="G79" s="1">
        <v>0.89</v>
      </c>
      <c r="H79" s="1">
        <v>0</v>
      </c>
      <c r="I79" s="1" t="s">
        <v>8</v>
      </c>
      <c r="J79" s="1" t="s">
        <v>9</v>
      </c>
      <c r="K79" s="1" t="s">
        <v>1306</v>
      </c>
    </row>
    <row r="80" spans="1:11" x14ac:dyDescent="0.35">
      <c r="A80" s="1" t="s">
        <v>1052</v>
      </c>
      <c r="B80" s="1" t="s">
        <v>1256</v>
      </c>
      <c r="C80" s="1">
        <v>27912395</v>
      </c>
      <c r="D80" s="1">
        <v>27920747</v>
      </c>
      <c r="E80" s="1" t="s">
        <v>1055</v>
      </c>
      <c r="F80" s="1" t="s">
        <v>1056</v>
      </c>
      <c r="G80" s="1">
        <v>0.92</v>
      </c>
      <c r="H80" s="1">
        <v>0</v>
      </c>
      <c r="I80" s="1" t="s">
        <v>13</v>
      </c>
      <c r="J80" s="1" t="s">
        <v>9</v>
      </c>
      <c r="K80" s="1" t="s">
        <v>14</v>
      </c>
    </row>
    <row r="81" spans="1:11" x14ac:dyDescent="0.35">
      <c r="A81" s="1" t="s">
        <v>109</v>
      </c>
      <c r="B81" s="1" t="s">
        <v>1256</v>
      </c>
      <c r="C81" s="1">
        <v>25226805</v>
      </c>
      <c r="D81" s="1">
        <v>25228564</v>
      </c>
      <c r="E81" s="1" t="s">
        <v>111</v>
      </c>
      <c r="F81" s="1" t="s">
        <v>112</v>
      </c>
      <c r="G81" s="1">
        <v>0.87</v>
      </c>
      <c r="H81" s="1">
        <v>0</v>
      </c>
      <c r="I81" s="1" t="s">
        <v>8</v>
      </c>
      <c r="J81" s="1" t="s">
        <v>9</v>
      </c>
      <c r="K81" s="1" t="s">
        <v>14</v>
      </c>
    </row>
    <row r="82" spans="1:11" x14ac:dyDescent="0.35">
      <c r="A82" s="1" t="s">
        <v>213</v>
      </c>
      <c r="B82" s="1" t="s">
        <v>1256</v>
      </c>
      <c r="C82" s="1">
        <v>23740133</v>
      </c>
      <c r="D82" s="1">
        <v>23741239</v>
      </c>
      <c r="E82" s="1" t="s">
        <v>214</v>
      </c>
      <c r="F82" s="1" t="s">
        <v>215</v>
      </c>
      <c r="G82" s="1">
        <v>0.85</v>
      </c>
      <c r="H82" s="1">
        <v>5.9999999999999998E-69</v>
      </c>
      <c r="I82" s="1" t="s">
        <v>8</v>
      </c>
      <c r="J82" s="1" t="s">
        <v>42</v>
      </c>
      <c r="K82" s="1" t="s">
        <v>1307</v>
      </c>
    </row>
    <row r="83" spans="1:11" x14ac:dyDescent="0.35">
      <c r="A83" s="1" t="s">
        <v>698</v>
      </c>
      <c r="B83" s="1" t="s">
        <v>1256</v>
      </c>
      <c r="C83" s="1">
        <v>23431856</v>
      </c>
      <c r="D83" s="1">
        <v>23434015</v>
      </c>
      <c r="E83" s="1" t="s">
        <v>700</v>
      </c>
      <c r="F83" s="1" t="s">
        <v>701</v>
      </c>
      <c r="G83" s="1">
        <v>0.85</v>
      </c>
      <c r="H83" s="1">
        <v>0</v>
      </c>
      <c r="I83" s="1" t="s">
        <v>8</v>
      </c>
      <c r="J83" s="1" t="s">
        <v>9</v>
      </c>
      <c r="K83" s="1" t="s">
        <v>14</v>
      </c>
    </row>
    <row r="84" spans="1:11" ht="16" x14ac:dyDescent="0.35">
      <c r="A84" s="1" t="s">
        <v>984</v>
      </c>
      <c r="B84" s="1" t="s">
        <v>1256</v>
      </c>
      <c r="C84" s="1">
        <v>22478216</v>
      </c>
      <c r="D84" s="1">
        <v>22502032</v>
      </c>
      <c r="E84" s="1" t="s">
        <v>985</v>
      </c>
      <c r="F84" s="1" t="s">
        <v>986</v>
      </c>
      <c r="G84" s="1">
        <v>0.9</v>
      </c>
      <c r="H84" s="1" t="s">
        <v>1236</v>
      </c>
      <c r="I84" s="1" t="s">
        <v>13</v>
      </c>
      <c r="J84" s="1" t="s">
        <v>26</v>
      </c>
      <c r="K84" s="1" t="s">
        <v>1308</v>
      </c>
    </row>
    <row r="85" spans="1:11" x14ac:dyDescent="0.35">
      <c r="A85" s="1" t="s">
        <v>124</v>
      </c>
      <c r="B85" s="1" t="s">
        <v>1256</v>
      </c>
      <c r="C85" s="1">
        <v>22382302</v>
      </c>
      <c r="D85" s="1">
        <v>22387570</v>
      </c>
      <c r="E85" s="1" t="s">
        <v>128</v>
      </c>
      <c r="F85" s="1" t="s">
        <v>129</v>
      </c>
      <c r="G85" s="1">
        <v>0.89</v>
      </c>
      <c r="H85" s="1">
        <v>0</v>
      </c>
      <c r="I85" s="1" t="s">
        <v>13</v>
      </c>
      <c r="J85" s="1" t="s">
        <v>9</v>
      </c>
      <c r="K85" s="1" t="s">
        <v>14</v>
      </c>
    </row>
    <row r="86" spans="1:11" x14ac:dyDescent="0.35">
      <c r="A86" s="1" t="s">
        <v>806</v>
      </c>
      <c r="B86" s="1" t="s">
        <v>1256</v>
      </c>
      <c r="C86" s="1">
        <v>15860252</v>
      </c>
      <c r="D86" s="1">
        <v>15862527</v>
      </c>
      <c r="E86" s="1" t="s">
        <v>808</v>
      </c>
      <c r="F86" s="1" t="s">
        <v>809</v>
      </c>
      <c r="G86" s="1">
        <v>0.87</v>
      </c>
      <c r="H86" s="1">
        <v>0</v>
      </c>
      <c r="I86" s="1" t="s">
        <v>8</v>
      </c>
      <c r="J86" s="1" t="s">
        <v>37</v>
      </c>
      <c r="K86" s="1" t="s">
        <v>14</v>
      </c>
    </row>
    <row r="87" spans="1:11" x14ac:dyDescent="0.35">
      <c r="A87" s="1" t="s">
        <v>663</v>
      </c>
      <c r="B87" s="1" t="s">
        <v>1256</v>
      </c>
      <c r="C87" s="1">
        <v>16196582</v>
      </c>
      <c r="D87" s="1">
        <v>16197451</v>
      </c>
      <c r="E87" s="1" t="s">
        <v>665</v>
      </c>
      <c r="F87" s="1" t="s">
        <v>666</v>
      </c>
      <c r="G87" s="1">
        <v>0.84</v>
      </c>
      <c r="H87" s="1">
        <v>9.9999999999999997E-61</v>
      </c>
      <c r="I87" s="1" t="s">
        <v>13</v>
      </c>
      <c r="J87" s="1" t="s">
        <v>9</v>
      </c>
      <c r="K87" s="1" t="s">
        <v>1305</v>
      </c>
    </row>
    <row r="88" spans="1:11" x14ac:dyDescent="0.35">
      <c r="A88" s="1" t="s">
        <v>660</v>
      </c>
      <c r="B88" s="1" t="s">
        <v>1256</v>
      </c>
      <c r="C88" s="1">
        <v>13328163</v>
      </c>
      <c r="D88" s="1">
        <v>13332310</v>
      </c>
      <c r="E88" s="1" t="s">
        <v>661</v>
      </c>
      <c r="F88" s="1" t="s">
        <v>662</v>
      </c>
      <c r="G88" s="1">
        <v>0.91</v>
      </c>
      <c r="H88" s="1">
        <v>0</v>
      </c>
      <c r="I88" s="1" t="s">
        <v>8</v>
      </c>
      <c r="J88" s="1" t="s">
        <v>9</v>
      </c>
      <c r="K88" s="1" t="s">
        <v>14</v>
      </c>
    </row>
    <row r="89" spans="1:11" x14ac:dyDescent="0.35">
      <c r="A89" s="1" t="s">
        <v>166</v>
      </c>
      <c r="B89" s="1" t="s">
        <v>1256</v>
      </c>
      <c r="C89" s="1">
        <v>12333461</v>
      </c>
      <c r="D89" s="1">
        <v>12335292</v>
      </c>
      <c r="E89" s="1" t="s">
        <v>169</v>
      </c>
      <c r="F89" s="1" t="s">
        <v>170</v>
      </c>
      <c r="G89" s="1">
        <v>0.8</v>
      </c>
      <c r="H89" s="1">
        <v>1.9999999999999999E-29</v>
      </c>
      <c r="I89" s="1" t="s">
        <v>8</v>
      </c>
      <c r="J89" s="1" t="s">
        <v>26</v>
      </c>
      <c r="K89" s="1" t="s">
        <v>1307</v>
      </c>
    </row>
    <row r="90" spans="1:11" x14ac:dyDescent="0.35">
      <c r="A90" s="1" t="s">
        <v>1122</v>
      </c>
      <c r="B90" s="1" t="s">
        <v>1242</v>
      </c>
      <c r="C90" s="1">
        <v>11442888</v>
      </c>
      <c r="D90" s="1">
        <v>11445182</v>
      </c>
      <c r="E90" s="1" t="s">
        <v>365</v>
      </c>
      <c r="F90" s="1" t="s">
        <v>366</v>
      </c>
      <c r="G90" s="1">
        <v>0.88</v>
      </c>
      <c r="H90" s="1">
        <v>1.0000000000000001E-37</v>
      </c>
      <c r="I90" s="1" t="s">
        <v>13</v>
      </c>
      <c r="J90" s="1" t="s">
        <v>9</v>
      </c>
      <c r="K90" s="1" t="s">
        <v>14</v>
      </c>
    </row>
    <row r="91" spans="1:11" x14ac:dyDescent="0.35">
      <c r="A91" s="1" t="s">
        <v>485</v>
      </c>
      <c r="B91" s="1" t="s">
        <v>1256</v>
      </c>
      <c r="C91" s="1">
        <v>10472001</v>
      </c>
      <c r="D91" s="1">
        <v>10473401</v>
      </c>
      <c r="E91" s="1" t="s">
        <v>495</v>
      </c>
      <c r="F91" s="1" t="s">
        <v>494</v>
      </c>
      <c r="G91" s="1">
        <v>0.87</v>
      </c>
      <c r="H91" s="1">
        <v>0</v>
      </c>
      <c r="I91" s="1" t="s">
        <v>8</v>
      </c>
      <c r="J91" s="1" t="s">
        <v>42</v>
      </c>
      <c r="K91" s="1" t="s">
        <v>1306</v>
      </c>
    </row>
    <row r="92" spans="1:11" x14ac:dyDescent="0.35">
      <c r="A92" s="1" t="s">
        <v>1328</v>
      </c>
      <c r="B92" s="1" t="s">
        <v>1256</v>
      </c>
      <c r="C92" s="1">
        <v>9128311</v>
      </c>
      <c r="D92" s="1">
        <v>9130448</v>
      </c>
      <c r="E92" s="1" t="s">
        <v>1329</v>
      </c>
      <c r="F92" s="1" t="s">
        <v>1330</v>
      </c>
      <c r="G92" s="1">
        <v>0.88</v>
      </c>
      <c r="H92" s="1" t="s">
        <v>1200</v>
      </c>
      <c r="I92" s="1" t="s">
        <v>8</v>
      </c>
      <c r="J92" s="1" t="s">
        <v>9</v>
      </c>
      <c r="K92" s="1" t="s">
        <v>1310</v>
      </c>
    </row>
    <row r="93" spans="1:11" x14ac:dyDescent="0.35">
      <c r="A93" s="1" t="s">
        <v>867</v>
      </c>
      <c r="B93" s="1" t="s">
        <v>1256</v>
      </c>
      <c r="C93" s="1">
        <v>8444132</v>
      </c>
      <c r="D93" s="1">
        <v>8445667</v>
      </c>
      <c r="E93" s="1" t="s">
        <v>1298</v>
      </c>
      <c r="F93" s="1" t="s">
        <v>868</v>
      </c>
      <c r="G93" s="1">
        <v>0.85</v>
      </c>
      <c r="H93" s="1" t="s">
        <v>1223</v>
      </c>
      <c r="I93" s="1" t="s">
        <v>13</v>
      </c>
      <c r="J93" s="1" t="s">
        <v>26</v>
      </c>
      <c r="K93" s="1" t="s">
        <v>1307</v>
      </c>
    </row>
    <row r="94" spans="1:11" ht="16" x14ac:dyDescent="0.35">
      <c r="A94" s="1" t="s">
        <v>992</v>
      </c>
      <c r="B94" s="1" t="s">
        <v>1256</v>
      </c>
      <c r="C94" s="1">
        <v>6236659</v>
      </c>
      <c r="D94" s="1">
        <v>6237684</v>
      </c>
      <c r="E94" s="1" t="s">
        <v>1001</v>
      </c>
      <c r="F94" s="1" t="s">
        <v>1002</v>
      </c>
      <c r="G94" s="1">
        <v>0.84</v>
      </c>
      <c r="H94" s="1" t="s">
        <v>1237</v>
      </c>
      <c r="I94" s="1" t="s">
        <v>13</v>
      </c>
      <c r="J94" s="1" t="s">
        <v>26</v>
      </c>
      <c r="K94" s="1" t="s">
        <v>1311</v>
      </c>
    </row>
    <row r="95" spans="1:11" x14ac:dyDescent="0.35">
      <c r="A95" s="1" t="s">
        <v>250</v>
      </c>
      <c r="B95" s="1" t="s">
        <v>1256</v>
      </c>
      <c r="C95" s="1">
        <v>6080707</v>
      </c>
      <c r="D95" s="1">
        <v>6082588</v>
      </c>
      <c r="E95" s="1" t="s">
        <v>256</v>
      </c>
      <c r="F95" s="1" t="s">
        <v>252</v>
      </c>
      <c r="G95" s="1">
        <v>0.88</v>
      </c>
      <c r="H95" s="1">
        <v>4E-52</v>
      </c>
      <c r="I95" s="1" t="s">
        <v>8</v>
      </c>
      <c r="J95" s="1" t="s">
        <v>26</v>
      </c>
      <c r="K95" s="1" t="s">
        <v>1307</v>
      </c>
    </row>
    <row r="96" spans="1:11" x14ac:dyDescent="0.35">
      <c r="A96" s="1" t="s">
        <v>81</v>
      </c>
      <c r="B96" s="1" t="s">
        <v>1256</v>
      </c>
      <c r="C96" s="1">
        <v>5936961</v>
      </c>
      <c r="D96" s="1">
        <v>5939071</v>
      </c>
      <c r="E96" s="1" t="s">
        <v>84</v>
      </c>
      <c r="F96" s="1" t="s">
        <v>85</v>
      </c>
      <c r="G96" s="1">
        <v>0.92</v>
      </c>
      <c r="H96" s="1">
        <v>0</v>
      </c>
      <c r="I96" s="1">
        <v>0</v>
      </c>
      <c r="J96" s="1" t="s">
        <v>87</v>
      </c>
      <c r="K96" s="1" t="s">
        <v>1312</v>
      </c>
    </row>
    <row r="97" spans="1:11" x14ac:dyDescent="0.35">
      <c r="A97" s="1" t="s">
        <v>964</v>
      </c>
      <c r="B97" s="1" t="s">
        <v>1256</v>
      </c>
      <c r="C97" s="1">
        <v>4144967</v>
      </c>
      <c r="D97" s="1">
        <v>4146690</v>
      </c>
      <c r="E97" s="1" t="s">
        <v>970</v>
      </c>
      <c r="F97" s="1" t="s">
        <v>971</v>
      </c>
      <c r="G97" s="1">
        <v>0.82</v>
      </c>
      <c r="H97" s="1">
        <v>1.9999999999999999E-38</v>
      </c>
      <c r="I97" s="1" t="s">
        <v>13</v>
      </c>
      <c r="J97" s="1" t="s">
        <v>42</v>
      </c>
      <c r="K97" s="1" t="s">
        <v>1314</v>
      </c>
    </row>
    <row r="98" spans="1:11" x14ac:dyDescent="0.35">
      <c r="A98" s="1" t="s">
        <v>346</v>
      </c>
      <c r="B98" s="1" t="s">
        <v>1256</v>
      </c>
      <c r="C98" s="1">
        <v>1639780</v>
      </c>
      <c r="D98" s="1">
        <v>1646999</v>
      </c>
      <c r="E98" s="1" t="s">
        <v>348</v>
      </c>
      <c r="F98" s="1" t="s">
        <v>349</v>
      </c>
      <c r="G98" s="1">
        <v>0.86</v>
      </c>
      <c r="H98" s="1">
        <v>0</v>
      </c>
      <c r="I98" s="1" t="s">
        <v>13</v>
      </c>
      <c r="J98" s="1" t="s">
        <v>9</v>
      </c>
      <c r="K98" s="1" t="s">
        <v>14</v>
      </c>
    </row>
    <row r="99" spans="1:11" x14ac:dyDescent="0.35">
      <c r="A99" s="1" t="s">
        <v>709</v>
      </c>
      <c r="B99" s="1" t="s">
        <v>1256</v>
      </c>
      <c r="C99" s="1">
        <v>2755057</v>
      </c>
      <c r="D99" s="1">
        <v>2756572</v>
      </c>
      <c r="E99" s="1" t="s">
        <v>710</v>
      </c>
      <c r="F99" s="1" t="s">
        <v>711</v>
      </c>
      <c r="G99" s="1">
        <v>0.84</v>
      </c>
      <c r="H99" s="1">
        <v>2.9999999999999999E-21</v>
      </c>
      <c r="I99" s="1" t="s">
        <v>8</v>
      </c>
      <c r="J99" s="1" t="s">
        <v>9</v>
      </c>
      <c r="K99" s="1" t="s">
        <v>14</v>
      </c>
    </row>
    <row r="100" spans="1:11" x14ac:dyDescent="0.35">
      <c r="A100" s="1" t="s">
        <v>882</v>
      </c>
      <c r="B100" s="1" t="s">
        <v>1256</v>
      </c>
      <c r="C100" s="1">
        <v>2582908</v>
      </c>
      <c r="D100" s="1">
        <v>2584753</v>
      </c>
      <c r="E100" s="1" t="s">
        <v>883</v>
      </c>
      <c r="F100" s="1" t="s">
        <v>884</v>
      </c>
      <c r="G100" s="1">
        <v>0.9</v>
      </c>
      <c r="H100" s="1">
        <v>2.9999999999999999E-82</v>
      </c>
      <c r="I100" s="1" t="s">
        <v>13</v>
      </c>
      <c r="J100" s="1" t="s">
        <v>9</v>
      </c>
      <c r="K100" s="1" t="s">
        <v>1313</v>
      </c>
    </row>
    <row r="101" spans="1:11" x14ac:dyDescent="0.35">
      <c r="A101" s="1" t="s">
        <v>76</v>
      </c>
      <c r="B101" s="1" t="s">
        <v>1256</v>
      </c>
      <c r="C101" s="1">
        <v>676674</v>
      </c>
      <c r="D101" s="1">
        <v>678228</v>
      </c>
      <c r="E101" s="1" t="s">
        <v>77</v>
      </c>
      <c r="F101" s="1" t="s">
        <v>78</v>
      </c>
      <c r="G101" s="1">
        <v>0.9</v>
      </c>
      <c r="H101" s="1">
        <v>8.9999999999999998E-74</v>
      </c>
      <c r="I101" s="1" t="s">
        <v>8</v>
      </c>
      <c r="J101" s="1" t="s">
        <v>37</v>
      </c>
      <c r="K101" s="1" t="s">
        <v>1307</v>
      </c>
    </row>
    <row r="102" spans="1:11" x14ac:dyDescent="0.35">
      <c r="A102" s="1" t="s">
        <v>1141</v>
      </c>
      <c r="B102" s="1" t="s">
        <v>1242</v>
      </c>
      <c r="C102" s="1">
        <v>280484</v>
      </c>
      <c r="D102" s="1">
        <v>282019</v>
      </c>
      <c r="E102" s="1" t="s">
        <v>504</v>
      </c>
      <c r="F102" s="1" t="s">
        <v>501</v>
      </c>
      <c r="G102" s="1">
        <v>0.87</v>
      </c>
      <c r="H102" s="1" t="s">
        <v>1208</v>
      </c>
      <c r="I102" s="1" t="s">
        <v>8</v>
      </c>
      <c r="J102" s="1" t="s">
        <v>26</v>
      </c>
      <c r="K102" s="1" t="s">
        <v>1306</v>
      </c>
    </row>
    <row r="103" spans="1:11" x14ac:dyDescent="0.35">
      <c r="A103" s="1" t="s">
        <v>1148</v>
      </c>
      <c r="B103" s="1" t="s">
        <v>1242</v>
      </c>
      <c r="C103" s="1">
        <v>16828335</v>
      </c>
      <c r="D103" s="1">
        <v>16828661</v>
      </c>
      <c r="E103" s="1" t="s">
        <v>655</v>
      </c>
      <c r="F103" s="1" t="s">
        <v>656</v>
      </c>
      <c r="G103" s="1">
        <v>0.85</v>
      </c>
      <c r="H103" s="1">
        <v>4.9999999999999996E-25</v>
      </c>
      <c r="I103" s="1" t="s">
        <v>8</v>
      </c>
      <c r="J103" s="1" t="s">
        <v>206</v>
      </c>
      <c r="K103" s="1" t="s">
        <v>14</v>
      </c>
    </row>
    <row r="104" spans="1:11" x14ac:dyDescent="0.35">
      <c r="A104" s="1" t="s">
        <v>367</v>
      </c>
      <c r="B104" s="1" t="s">
        <v>1256</v>
      </c>
      <c r="C104" s="1">
        <v>10501677</v>
      </c>
      <c r="D104" s="1">
        <v>10509917</v>
      </c>
      <c r="E104" s="1" t="s">
        <v>365</v>
      </c>
      <c r="F104" s="1" t="s">
        <v>366</v>
      </c>
      <c r="G104" s="1">
        <v>0.87</v>
      </c>
      <c r="H104" s="1">
        <v>0</v>
      </c>
      <c r="I104" s="1" t="s">
        <v>13</v>
      </c>
      <c r="J104" s="1" t="s">
        <v>9</v>
      </c>
      <c r="K104" s="1" t="s">
        <v>14</v>
      </c>
    </row>
    <row r="105" spans="1:11" x14ac:dyDescent="0.35">
      <c r="A105" s="1" t="s">
        <v>461</v>
      </c>
      <c r="B105" s="1" t="s">
        <v>1256</v>
      </c>
      <c r="C105" s="1">
        <v>1012769</v>
      </c>
      <c r="D105" s="1">
        <v>1014452</v>
      </c>
      <c r="E105" s="1" t="s">
        <v>463</v>
      </c>
      <c r="F105" s="1" t="s">
        <v>464</v>
      </c>
      <c r="G105" s="1">
        <v>0.88</v>
      </c>
      <c r="H105" s="1" t="s">
        <v>1174</v>
      </c>
      <c r="I105" s="1" t="s">
        <v>13</v>
      </c>
      <c r="J105" s="1" t="s">
        <v>9</v>
      </c>
      <c r="K105" s="1" t="s">
        <v>1306</v>
      </c>
    </row>
    <row r="106" spans="1:11" x14ac:dyDescent="0.35">
      <c r="A106" s="1" t="s">
        <v>364</v>
      </c>
      <c r="B106" s="1" t="s">
        <v>1256</v>
      </c>
      <c r="C106" s="1">
        <v>11430312</v>
      </c>
      <c r="D106" s="1">
        <v>11432608</v>
      </c>
      <c r="E106" s="1" t="s">
        <v>365</v>
      </c>
      <c r="F106" s="1" t="s">
        <v>366</v>
      </c>
      <c r="G106" s="1">
        <v>0.88</v>
      </c>
      <c r="H106" s="1">
        <v>1.0000000000000001E-37</v>
      </c>
      <c r="I106" s="1" t="s">
        <v>13</v>
      </c>
      <c r="J106" s="1" t="s">
        <v>9</v>
      </c>
      <c r="K106" s="1" t="s">
        <v>14</v>
      </c>
    </row>
    <row r="107" spans="1:11" x14ac:dyDescent="0.35">
      <c r="A107" s="1" t="s">
        <v>925</v>
      </c>
      <c r="B107" s="1" t="s">
        <v>1262</v>
      </c>
      <c r="C107" s="1">
        <v>4190444</v>
      </c>
      <c r="D107" s="1">
        <v>4193701</v>
      </c>
      <c r="E107" s="1" t="s">
        <v>927</v>
      </c>
      <c r="F107" s="1" t="s">
        <v>928</v>
      </c>
      <c r="G107" s="1">
        <v>0.88</v>
      </c>
      <c r="H107" s="1">
        <v>0</v>
      </c>
      <c r="I107" s="1" t="s">
        <v>13</v>
      </c>
      <c r="J107" s="1" t="s">
        <v>9</v>
      </c>
      <c r="K107" s="1" t="s">
        <v>14</v>
      </c>
    </row>
    <row r="108" spans="1:11" ht="16" x14ac:dyDescent="0.35">
      <c r="A108" s="1" t="s">
        <v>296</v>
      </c>
      <c r="B108" s="1" t="s">
        <v>1262</v>
      </c>
      <c r="C108" s="1">
        <v>4441576</v>
      </c>
      <c r="D108" s="1">
        <v>4444125</v>
      </c>
      <c r="E108" s="1" t="s">
        <v>297</v>
      </c>
      <c r="F108" s="1" t="s">
        <v>298</v>
      </c>
      <c r="G108" s="1">
        <v>0.91</v>
      </c>
      <c r="H108" s="1">
        <v>0</v>
      </c>
      <c r="I108" s="1" t="s">
        <v>13</v>
      </c>
      <c r="J108" s="1" t="s">
        <v>42</v>
      </c>
      <c r="K108" s="1" t="s">
        <v>1319</v>
      </c>
    </row>
    <row r="109" spans="1:11" x14ac:dyDescent="0.35">
      <c r="A109" s="1" t="s">
        <v>180</v>
      </c>
      <c r="B109" s="1" t="s">
        <v>1262</v>
      </c>
      <c r="C109" s="1">
        <v>4802383</v>
      </c>
      <c r="D109" s="1">
        <v>4804926</v>
      </c>
      <c r="E109" s="1" t="s">
        <v>181</v>
      </c>
      <c r="F109" s="1" t="s">
        <v>182</v>
      </c>
      <c r="G109" s="1">
        <v>0.85</v>
      </c>
      <c r="H109" s="1">
        <v>2.9999999999999999E-22</v>
      </c>
      <c r="I109" s="1" t="s">
        <v>8</v>
      </c>
      <c r="J109" s="1" t="s">
        <v>26</v>
      </c>
      <c r="K109" s="1" t="s">
        <v>1307</v>
      </c>
    </row>
    <row r="110" spans="1:11" x14ac:dyDescent="0.35">
      <c r="A110" s="1" t="s">
        <v>144</v>
      </c>
      <c r="B110" s="1" t="s">
        <v>1262</v>
      </c>
      <c r="C110" s="1">
        <v>11505540</v>
      </c>
      <c r="D110" s="1">
        <v>11513735</v>
      </c>
      <c r="E110" s="1" t="s">
        <v>145</v>
      </c>
      <c r="F110" s="1" t="s">
        <v>146</v>
      </c>
      <c r="G110" s="1">
        <v>0.93</v>
      </c>
      <c r="H110" s="1">
        <v>0</v>
      </c>
      <c r="I110" s="1" t="s">
        <v>13</v>
      </c>
      <c r="J110" s="1" t="s">
        <v>9</v>
      </c>
      <c r="K110" s="1" t="s">
        <v>14</v>
      </c>
    </row>
    <row r="111" spans="1:11" x14ac:dyDescent="0.35">
      <c r="A111" s="1" t="s">
        <v>977</v>
      </c>
      <c r="B111" s="1" t="s">
        <v>1262</v>
      </c>
      <c r="C111" s="1">
        <v>11632146</v>
      </c>
      <c r="D111" s="1">
        <v>11634672</v>
      </c>
      <c r="E111" s="1" t="s">
        <v>979</v>
      </c>
      <c r="F111" s="1" t="s">
        <v>980</v>
      </c>
      <c r="G111" s="1">
        <v>0.93</v>
      </c>
      <c r="H111" s="1">
        <v>0</v>
      </c>
      <c r="I111" s="1" t="s">
        <v>8</v>
      </c>
      <c r="J111" s="1" t="s">
        <v>9</v>
      </c>
      <c r="K111" s="1" t="s">
        <v>1310</v>
      </c>
    </row>
    <row r="112" spans="1:11" x14ac:dyDescent="0.35">
      <c r="A112" s="1" t="s">
        <v>748</v>
      </c>
      <c r="B112" s="1" t="s">
        <v>1262</v>
      </c>
      <c r="C112" s="1">
        <v>10248240</v>
      </c>
      <c r="D112" s="1">
        <v>10248713</v>
      </c>
      <c r="E112" s="1" t="s">
        <v>749</v>
      </c>
      <c r="F112" s="1" t="s">
        <v>750</v>
      </c>
      <c r="G112" s="1">
        <v>0.86</v>
      </c>
      <c r="H112" s="1">
        <v>3E-23</v>
      </c>
      <c r="I112" s="1" t="s">
        <v>8</v>
      </c>
      <c r="J112" s="1" t="s">
        <v>37</v>
      </c>
      <c r="K112" s="1" t="s">
        <v>1307</v>
      </c>
    </row>
    <row r="113" spans="1:11" ht="16" x14ac:dyDescent="0.35">
      <c r="A113" s="1" t="s">
        <v>92</v>
      </c>
      <c r="B113" s="1" t="s">
        <v>1262</v>
      </c>
      <c r="C113" s="1">
        <v>9704876</v>
      </c>
      <c r="D113" s="1">
        <v>9707003</v>
      </c>
      <c r="E113" s="1" t="s">
        <v>982</v>
      </c>
      <c r="F113" s="1" t="s">
        <v>983</v>
      </c>
      <c r="G113" s="1">
        <v>0.87</v>
      </c>
      <c r="H113" s="1" t="s">
        <v>1235</v>
      </c>
      <c r="I113" s="1" t="s">
        <v>13</v>
      </c>
      <c r="J113" s="1" t="s">
        <v>9</v>
      </c>
      <c r="K113" s="1" t="s">
        <v>1308</v>
      </c>
    </row>
    <row r="114" spans="1:11" ht="16" x14ac:dyDescent="0.35">
      <c r="A114" s="1" t="s">
        <v>1331</v>
      </c>
      <c r="B114" s="1" t="s">
        <v>1262</v>
      </c>
      <c r="C114" s="1">
        <v>9720965</v>
      </c>
      <c r="D114" s="1">
        <v>9723093</v>
      </c>
      <c r="E114" s="1" t="s">
        <v>982</v>
      </c>
      <c r="F114" s="1" t="s">
        <v>983</v>
      </c>
      <c r="G114" s="1">
        <v>0.87</v>
      </c>
      <c r="H114" s="1" t="s">
        <v>1235</v>
      </c>
      <c r="I114" s="1" t="s">
        <v>13</v>
      </c>
      <c r="J114" s="1" t="s">
        <v>9</v>
      </c>
      <c r="K114" s="1" t="s">
        <v>1308</v>
      </c>
    </row>
    <row r="115" spans="1:11" x14ac:dyDescent="0.35">
      <c r="A115" s="1" t="s">
        <v>740</v>
      </c>
      <c r="B115" s="1" t="s">
        <v>1262</v>
      </c>
      <c r="C115" s="1">
        <v>15769944</v>
      </c>
      <c r="D115" s="1">
        <v>15771142</v>
      </c>
      <c r="E115" s="1" t="s">
        <v>742</v>
      </c>
      <c r="F115" s="1" t="s">
        <v>743</v>
      </c>
      <c r="G115" s="1">
        <v>0.89</v>
      </c>
      <c r="H115" s="1">
        <v>1.9999999999999999E-88</v>
      </c>
      <c r="I115" s="1" t="s">
        <v>13</v>
      </c>
      <c r="J115" s="1" t="s">
        <v>37</v>
      </c>
      <c r="K115" s="1" t="s">
        <v>1307</v>
      </c>
    </row>
    <row r="116" spans="1:11" x14ac:dyDescent="0.35">
      <c r="A116" s="1" t="s">
        <v>541</v>
      </c>
      <c r="B116" s="1" t="s">
        <v>1262</v>
      </c>
      <c r="C116" s="1">
        <v>15815562</v>
      </c>
      <c r="D116" s="1">
        <v>15816201</v>
      </c>
      <c r="E116" s="1" t="s">
        <v>548</v>
      </c>
      <c r="F116" s="1" t="s">
        <v>549</v>
      </c>
      <c r="G116" s="1">
        <v>0.86</v>
      </c>
      <c r="H116" s="1">
        <v>2.9999999999999999E-81</v>
      </c>
      <c r="I116" s="1" t="s">
        <v>13</v>
      </c>
      <c r="J116" s="1" t="s">
        <v>9</v>
      </c>
      <c r="K116" s="1" t="s">
        <v>14</v>
      </c>
    </row>
    <row r="117" spans="1:11" x14ac:dyDescent="0.35">
      <c r="A117" s="1" t="s">
        <v>117</v>
      </c>
      <c r="B117" s="1" t="s">
        <v>1262</v>
      </c>
      <c r="C117" s="1">
        <v>16555404</v>
      </c>
      <c r="D117" s="1">
        <v>16556501</v>
      </c>
      <c r="E117" s="1" t="s">
        <v>119</v>
      </c>
      <c r="F117" s="1" t="s">
        <v>118</v>
      </c>
      <c r="G117" s="1">
        <v>0.92</v>
      </c>
      <c r="H117" s="1" t="s">
        <v>1184</v>
      </c>
      <c r="I117" s="1" t="s">
        <v>8</v>
      </c>
      <c r="J117" s="1" t="s">
        <v>42</v>
      </c>
      <c r="K117" s="1" t="s">
        <v>1307</v>
      </c>
    </row>
    <row r="118" spans="1:11" x14ac:dyDescent="0.35">
      <c r="A118" s="1" t="s">
        <v>916</v>
      </c>
      <c r="B118" s="1" t="s">
        <v>1262</v>
      </c>
      <c r="C118" s="1">
        <v>11402537</v>
      </c>
      <c r="D118" s="1">
        <v>11404662</v>
      </c>
      <c r="E118" s="1" t="s">
        <v>917</v>
      </c>
      <c r="F118" s="1" t="s">
        <v>918</v>
      </c>
      <c r="G118" s="1">
        <v>0.87</v>
      </c>
      <c r="H118" s="1">
        <v>3.0000000000000002E-36</v>
      </c>
      <c r="I118" s="1" t="s">
        <v>13</v>
      </c>
      <c r="J118" s="1" t="s">
        <v>42</v>
      </c>
      <c r="K118" s="1" t="s">
        <v>1307</v>
      </c>
    </row>
    <row r="119" spans="1:11" x14ac:dyDescent="0.35">
      <c r="A119" s="1" t="s">
        <v>57</v>
      </c>
      <c r="B119" s="1" t="s">
        <v>1262</v>
      </c>
      <c r="C119" s="1">
        <v>11677802</v>
      </c>
      <c r="D119" s="1">
        <v>11679556</v>
      </c>
      <c r="E119" s="1" t="s">
        <v>72</v>
      </c>
      <c r="F119" s="1" t="s">
        <v>73</v>
      </c>
      <c r="G119" s="1">
        <v>0.88</v>
      </c>
      <c r="H119" s="1">
        <v>0</v>
      </c>
      <c r="I119" s="1" t="s">
        <v>8</v>
      </c>
      <c r="J119" s="1" t="s">
        <v>9</v>
      </c>
      <c r="K119" s="1" t="s">
        <v>14</v>
      </c>
    </row>
    <row r="120" spans="1:11" x14ac:dyDescent="0.35">
      <c r="A120" s="1" t="s">
        <v>898</v>
      </c>
      <c r="B120" s="1" t="s">
        <v>1262</v>
      </c>
      <c r="C120" s="1">
        <v>12344931</v>
      </c>
      <c r="D120" s="1">
        <v>12347490</v>
      </c>
      <c r="E120" s="1" t="s">
        <v>899</v>
      </c>
      <c r="F120" s="1" t="s">
        <v>900</v>
      </c>
      <c r="G120" s="1">
        <v>0.85</v>
      </c>
      <c r="H120" s="1" t="s">
        <v>1228</v>
      </c>
      <c r="I120" s="1" t="s">
        <v>13</v>
      </c>
      <c r="J120" s="1" t="s">
        <v>206</v>
      </c>
      <c r="K120" s="1" t="s">
        <v>56</v>
      </c>
    </row>
    <row r="121" spans="1:11" x14ac:dyDescent="0.35">
      <c r="A121" s="1" t="s">
        <v>186</v>
      </c>
      <c r="B121" s="1" t="s">
        <v>1262</v>
      </c>
      <c r="C121" s="1">
        <v>12185700</v>
      </c>
      <c r="D121" s="1">
        <v>12187066</v>
      </c>
      <c r="E121" s="1" t="s">
        <v>190</v>
      </c>
      <c r="F121" s="1" t="s">
        <v>189</v>
      </c>
      <c r="G121" s="1">
        <v>0.89</v>
      </c>
      <c r="H121" s="1">
        <v>0</v>
      </c>
      <c r="I121" s="1" t="s">
        <v>8</v>
      </c>
      <c r="J121" s="1" t="s">
        <v>42</v>
      </c>
      <c r="K121" s="1" t="s">
        <v>1305</v>
      </c>
    </row>
    <row r="122" spans="1:11" x14ac:dyDescent="0.35">
      <c r="A122" s="1" t="s">
        <v>1332</v>
      </c>
      <c r="B122" s="1" t="s">
        <v>1262</v>
      </c>
      <c r="C122" s="1">
        <v>13088728</v>
      </c>
      <c r="D122" s="1">
        <v>13090240</v>
      </c>
      <c r="E122" s="1" t="s">
        <v>1333</v>
      </c>
      <c r="F122" s="1" t="s">
        <v>1334</v>
      </c>
      <c r="G122" s="1">
        <v>0.88</v>
      </c>
      <c r="H122" s="1" t="s">
        <v>1210</v>
      </c>
      <c r="I122" s="1" t="s">
        <v>8</v>
      </c>
      <c r="J122" s="1" t="s">
        <v>42</v>
      </c>
      <c r="K122" s="1" t="s">
        <v>1315</v>
      </c>
    </row>
    <row r="123" spans="1:11" x14ac:dyDescent="0.35">
      <c r="A123" s="1" t="s">
        <v>330</v>
      </c>
      <c r="B123" s="1" t="s">
        <v>1262</v>
      </c>
      <c r="C123" s="1">
        <v>14935126</v>
      </c>
      <c r="D123" s="1">
        <v>14935473</v>
      </c>
      <c r="E123" s="1" t="s">
        <v>332</v>
      </c>
      <c r="F123" s="1" t="s">
        <v>328</v>
      </c>
      <c r="G123" s="1">
        <v>0.86</v>
      </c>
      <c r="H123" s="1">
        <v>9.0000000000000006E-81</v>
      </c>
      <c r="I123" s="1" t="s">
        <v>13</v>
      </c>
      <c r="J123" s="1" t="s">
        <v>9</v>
      </c>
      <c r="K123" s="1" t="s">
        <v>1323</v>
      </c>
    </row>
    <row r="124" spans="1:11" x14ac:dyDescent="0.35">
      <c r="A124" s="1" t="s">
        <v>503</v>
      </c>
      <c r="B124" s="1" t="s">
        <v>1262</v>
      </c>
      <c r="C124" s="1">
        <v>17746538</v>
      </c>
      <c r="D124" s="1">
        <v>17747815</v>
      </c>
      <c r="E124" s="1" t="s">
        <v>504</v>
      </c>
      <c r="F124" s="1" t="s">
        <v>501</v>
      </c>
      <c r="G124" s="1">
        <v>0.81</v>
      </c>
      <c r="H124" s="1">
        <v>6.9999999999999996E-47</v>
      </c>
      <c r="I124" s="1" t="s">
        <v>8</v>
      </c>
      <c r="J124" s="1" t="s">
        <v>26</v>
      </c>
      <c r="K124" s="1" t="s">
        <v>1306</v>
      </c>
    </row>
    <row r="125" spans="1:11" x14ac:dyDescent="0.35">
      <c r="A125" s="1" t="s">
        <v>502</v>
      </c>
      <c r="B125" s="1" t="s">
        <v>1262</v>
      </c>
      <c r="C125" s="1">
        <v>17745875</v>
      </c>
      <c r="D125" s="1">
        <v>17746285</v>
      </c>
      <c r="E125" s="1" t="s">
        <v>504</v>
      </c>
      <c r="F125" s="1" t="s">
        <v>501</v>
      </c>
      <c r="G125" s="1">
        <v>0.87</v>
      </c>
      <c r="H125" s="1" t="s">
        <v>1215</v>
      </c>
      <c r="I125" s="1" t="s">
        <v>8</v>
      </c>
      <c r="J125" s="1" t="s">
        <v>26</v>
      </c>
      <c r="K125" s="1" t="s">
        <v>1306</v>
      </c>
    </row>
    <row r="126" spans="1:11" x14ac:dyDescent="0.35">
      <c r="A126" s="1" t="s">
        <v>427</v>
      </c>
      <c r="B126" s="1" t="s">
        <v>1262</v>
      </c>
      <c r="C126" s="1">
        <v>18109704</v>
      </c>
      <c r="D126" s="1">
        <v>18111328</v>
      </c>
      <c r="E126" s="1" t="s">
        <v>428</v>
      </c>
      <c r="F126" s="1" t="s">
        <v>429</v>
      </c>
      <c r="G126" s="1">
        <v>0.82</v>
      </c>
      <c r="H126" s="1">
        <v>2E-73</v>
      </c>
      <c r="I126" s="1" t="s">
        <v>13</v>
      </c>
      <c r="J126" s="1" t="s">
        <v>9</v>
      </c>
      <c r="K126" s="1" t="s">
        <v>56</v>
      </c>
    </row>
    <row r="127" spans="1:11" x14ac:dyDescent="0.35">
      <c r="A127" s="1" t="s">
        <v>1066</v>
      </c>
      <c r="B127" s="1" t="s">
        <v>1262</v>
      </c>
      <c r="C127" s="1">
        <v>19793270</v>
      </c>
      <c r="D127" s="1">
        <v>19794709</v>
      </c>
      <c r="E127" s="1" t="s">
        <v>1068</v>
      </c>
      <c r="F127" s="1" t="s">
        <v>1069</v>
      </c>
      <c r="G127" s="1">
        <v>0.85</v>
      </c>
      <c r="H127" s="1" t="s">
        <v>1182</v>
      </c>
      <c r="I127" s="1" t="s">
        <v>8</v>
      </c>
      <c r="J127" s="1" t="s">
        <v>9</v>
      </c>
      <c r="K127" s="1" t="s">
        <v>14</v>
      </c>
    </row>
    <row r="128" spans="1:11" x14ac:dyDescent="0.35">
      <c r="A128" s="1" t="s">
        <v>1112</v>
      </c>
      <c r="B128" s="1" t="s">
        <v>1262</v>
      </c>
      <c r="C128" s="1">
        <v>22032186</v>
      </c>
      <c r="D128" s="1">
        <v>22034324</v>
      </c>
      <c r="E128" s="1" t="s">
        <v>1113</v>
      </c>
      <c r="F128" s="1" t="s">
        <v>1114</v>
      </c>
      <c r="G128" s="1">
        <v>0.8</v>
      </c>
      <c r="H128" s="1">
        <v>1.0000000000000001E-31</v>
      </c>
      <c r="I128" s="1" t="s">
        <v>13</v>
      </c>
      <c r="J128" s="1" t="s">
        <v>26</v>
      </c>
      <c r="K128" s="1" t="s">
        <v>56</v>
      </c>
    </row>
    <row r="129" spans="1:11" x14ac:dyDescent="0.35">
      <c r="A129" s="1" t="s">
        <v>1099</v>
      </c>
      <c r="B129" s="1" t="s">
        <v>1262</v>
      </c>
      <c r="C129" s="1">
        <v>22405074</v>
      </c>
      <c r="D129" s="1">
        <v>22407762</v>
      </c>
      <c r="E129" s="1" t="s">
        <v>1101</v>
      </c>
      <c r="F129" s="1" t="s">
        <v>1102</v>
      </c>
      <c r="G129" s="1">
        <v>0.86</v>
      </c>
      <c r="H129" s="1" t="s">
        <v>1229</v>
      </c>
      <c r="I129" s="1" t="s">
        <v>8</v>
      </c>
      <c r="J129" s="1" t="s">
        <v>9</v>
      </c>
      <c r="K129" s="1" t="s">
        <v>56</v>
      </c>
    </row>
    <row r="130" spans="1:11" x14ac:dyDescent="0.35">
      <c r="A130" s="1" t="s">
        <v>696</v>
      </c>
      <c r="B130" s="1" t="s">
        <v>1262</v>
      </c>
      <c r="C130" s="1">
        <v>22660669</v>
      </c>
      <c r="D130" s="1">
        <v>22662398</v>
      </c>
      <c r="E130" s="1" t="s">
        <v>700</v>
      </c>
      <c r="F130" s="1" t="s">
        <v>701</v>
      </c>
      <c r="G130" s="1">
        <v>0.88</v>
      </c>
      <c r="H130" s="1">
        <v>0</v>
      </c>
      <c r="I130" s="1" t="s">
        <v>8</v>
      </c>
      <c r="J130" s="1" t="s">
        <v>9</v>
      </c>
      <c r="K130" s="1" t="s">
        <v>14</v>
      </c>
    </row>
    <row r="131" spans="1:11" x14ac:dyDescent="0.35">
      <c r="A131" s="1" t="s">
        <v>699</v>
      </c>
      <c r="B131" s="1" t="s">
        <v>1262</v>
      </c>
      <c r="C131" s="1">
        <v>22661147</v>
      </c>
      <c r="D131" s="1">
        <v>22662398</v>
      </c>
      <c r="E131" s="1" t="s">
        <v>700</v>
      </c>
      <c r="F131" s="1" t="s">
        <v>701</v>
      </c>
      <c r="G131" s="1">
        <v>0.88</v>
      </c>
      <c r="H131" s="1">
        <v>0</v>
      </c>
      <c r="I131" s="1" t="s">
        <v>8</v>
      </c>
      <c r="J131" s="1" t="s">
        <v>9</v>
      </c>
      <c r="K131" s="1" t="s">
        <v>14</v>
      </c>
    </row>
    <row r="132" spans="1:11" x14ac:dyDescent="0.35">
      <c r="A132" s="1" t="s">
        <v>892</v>
      </c>
      <c r="B132" s="1" t="s">
        <v>1262</v>
      </c>
      <c r="C132" s="1">
        <v>22799561</v>
      </c>
      <c r="D132" s="1">
        <v>22800258</v>
      </c>
      <c r="E132" s="1" t="s">
        <v>893</v>
      </c>
      <c r="F132" s="1" t="s">
        <v>894</v>
      </c>
      <c r="G132" s="1">
        <v>0.88</v>
      </c>
      <c r="H132" s="1" t="s">
        <v>1228</v>
      </c>
      <c r="I132" s="1" t="s">
        <v>13</v>
      </c>
      <c r="J132" s="1" t="s">
        <v>9</v>
      </c>
      <c r="K132" s="1" t="s">
        <v>14</v>
      </c>
    </row>
    <row r="133" spans="1:11" x14ac:dyDescent="0.35">
      <c r="A133" s="1" t="s">
        <v>314</v>
      </c>
      <c r="B133" s="1" t="s">
        <v>1262</v>
      </c>
      <c r="C133" s="1">
        <v>23740426</v>
      </c>
      <c r="D133" s="1">
        <v>23742411</v>
      </c>
      <c r="E133" s="1" t="s">
        <v>317</v>
      </c>
      <c r="F133" s="1" t="s">
        <v>318</v>
      </c>
      <c r="G133" s="1">
        <v>0.82</v>
      </c>
      <c r="H133" s="1">
        <v>0</v>
      </c>
      <c r="I133" s="1" t="s">
        <v>8</v>
      </c>
      <c r="J133" s="1" t="s">
        <v>9</v>
      </c>
      <c r="K133" s="1" t="s">
        <v>14</v>
      </c>
    </row>
    <row r="134" spans="1:11" x14ac:dyDescent="0.35">
      <c r="A134" s="1" t="s">
        <v>960</v>
      </c>
      <c r="B134" s="1" t="s">
        <v>1262</v>
      </c>
      <c r="C134" s="1">
        <v>23892589</v>
      </c>
      <c r="D134" s="1">
        <v>23896140</v>
      </c>
      <c r="E134" s="1" t="s">
        <v>962</v>
      </c>
      <c r="F134" s="1" t="s">
        <v>963</v>
      </c>
      <c r="G134" s="1">
        <v>0.84</v>
      </c>
      <c r="H134" s="1">
        <v>0</v>
      </c>
      <c r="I134" s="1" t="s">
        <v>8</v>
      </c>
      <c r="J134" s="1" t="s">
        <v>9</v>
      </c>
      <c r="K134" s="1" t="s">
        <v>1314</v>
      </c>
    </row>
    <row r="135" spans="1:11" x14ac:dyDescent="0.35">
      <c r="A135" s="1" t="s">
        <v>862</v>
      </c>
      <c r="B135" s="1" t="s">
        <v>1262</v>
      </c>
      <c r="C135" s="1">
        <v>24744506</v>
      </c>
      <c r="D135" s="1">
        <v>24746239</v>
      </c>
      <c r="E135" s="1" t="s">
        <v>865</v>
      </c>
      <c r="F135" s="1" t="s">
        <v>866</v>
      </c>
      <c r="G135" s="1">
        <v>0.86</v>
      </c>
      <c r="H135" s="1">
        <v>7.0000000000000004E-25</v>
      </c>
      <c r="I135" s="1" t="s">
        <v>13</v>
      </c>
      <c r="J135" s="1" t="s">
        <v>26</v>
      </c>
      <c r="K135" s="1" t="s">
        <v>1305</v>
      </c>
    </row>
    <row r="136" spans="1:11" x14ac:dyDescent="0.35">
      <c r="A136" s="1" t="s">
        <v>60</v>
      </c>
      <c r="B136" s="1" t="s">
        <v>1262</v>
      </c>
      <c r="C136" s="1">
        <v>25160567</v>
      </c>
      <c r="D136" s="1">
        <v>25162568</v>
      </c>
      <c r="E136" s="1" t="s">
        <v>72</v>
      </c>
      <c r="F136" s="1" t="s">
        <v>73</v>
      </c>
      <c r="G136" s="1">
        <v>0.85</v>
      </c>
      <c r="H136" s="1">
        <v>4.9999999999999996E-35</v>
      </c>
      <c r="I136" s="1" t="s">
        <v>8</v>
      </c>
      <c r="J136" s="1" t="s">
        <v>9</v>
      </c>
      <c r="K136" s="1" t="s">
        <v>14</v>
      </c>
    </row>
    <row r="137" spans="1:11" x14ac:dyDescent="0.35">
      <c r="A137" s="1" t="s">
        <v>59</v>
      </c>
      <c r="B137" s="1" t="s">
        <v>1262</v>
      </c>
      <c r="C137" s="1">
        <v>25391594</v>
      </c>
      <c r="D137" s="1">
        <v>25393599</v>
      </c>
      <c r="E137" s="1" t="s">
        <v>72</v>
      </c>
      <c r="F137" s="1" t="s">
        <v>73</v>
      </c>
      <c r="G137" s="1">
        <v>0.85</v>
      </c>
      <c r="H137" s="1">
        <v>4.9999999999999996E-35</v>
      </c>
      <c r="I137" s="1" t="s">
        <v>8</v>
      </c>
      <c r="J137" s="1" t="s">
        <v>9</v>
      </c>
      <c r="K137" s="1" t="s">
        <v>14</v>
      </c>
    </row>
    <row r="138" spans="1:11" x14ac:dyDescent="0.35">
      <c r="A138" s="1" t="s">
        <v>137</v>
      </c>
      <c r="B138" s="1" t="s">
        <v>1262</v>
      </c>
      <c r="C138" s="1">
        <v>25844675</v>
      </c>
      <c r="D138" s="1">
        <v>25846334</v>
      </c>
      <c r="E138" s="1" t="s">
        <v>138</v>
      </c>
      <c r="F138" s="1" t="s">
        <v>139</v>
      </c>
      <c r="G138" s="1">
        <v>0.88</v>
      </c>
      <c r="H138" s="1">
        <v>0</v>
      </c>
      <c r="I138" s="1" t="s">
        <v>8</v>
      </c>
      <c r="J138" s="1" t="s">
        <v>37</v>
      </c>
      <c r="K138" s="1" t="s">
        <v>14</v>
      </c>
    </row>
    <row r="139" spans="1:11" x14ac:dyDescent="0.35">
      <c r="A139" s="1" t="s">
        <v>31</v>
      </c>
      <c r="B139" s="1" t="s">
        <v>1262</v>
      </c>
      <c r="C139" s="1">
        <v>25969204</v>
      </c>
      <c r="D139" s="1">
        <v>25970865</v>
      </c>
      <c r="E139" s="1" t="s">
        <v>32</v>
      </c>
      <c r="F139" s="1" t="s">
        <v>33</v>
      </c>
      <c r="G139" s="1">
        <v>0.83</v>
      </c>
      <c r="H139" s="1">
        <v>1.0000000000000001E-63</v>
      </c>
      <c r="I139" s="1" t="s">
        <v>13</v>
      </c>
      <c r="J139" s="1" t="s">
        <v>9</v>
      </c>
      <c r="K139" s="1" t="s">
        <v>1307</v>
      </c>
    </row>
    <row r="140" spans="1:11" x14ac:dyDescent="0.35">
      <c r="A140" s="1" t="s">
        <v>1136</v>
      </c>
      <c r="B140" s="1" t="s">
        <v>1249</v>
      </c>
      <c r="C140" s="1">
        <v>26040757</v>
      </c>
      <c r="D140" s="1">
        <v>26041471</v>
      </c>
      <c r="E140" s="1" t="s">
        <v>442</v>
      </c>
      <c r="F140" s="1" t="s">
        <v>443</v>
      </c>
      <c r="G140" s="1">
        <v>0.89</v>
      </c>
      <c r="H140" s="1">
        <v>4.9999999999999998E-83</v>
      </c>
      <c r="I140" s="1" t="s">
        <v>8</v>
      </c>
      <c r="J140" s="1" t="s">
        <v>9</v>
      </c>
      <c r="K140" s="1" t="s">
        <v>14</v>
      </c>
    </row>
    <row r="141" spans="1:11" x14ac:dyDescent="0.35">
      <c r="A141" s="1" t="s">
        <v>441</v>
      </c>
      <c r="B141" s="1" t="s">
        <v>1262</v>
      </c>
      <c r="C141" s="1">
        <v>26047440</v>
      </c>
      <c r="D141" s="1">
        <v>26051767</v>
      </c>
      <c r="E141" s="1" t="s">
        <v>442</v>
      </c>
      <c r="F141" s="1" t="s">
        <v>443</v>
      </c>
      <c r="G141" s="1">
        <v>0.91</v>
      </c>
      <c r="H141" s="1">
        <v>0</v>
      </c>
      <c r="I141" s="1" t="s">
        <v>8</v>
      </c>
      <c r="J141" s="1" t="s">
        <v>9</v>
      </c>
      <c r="K141" s="1" t="s">
        <v>14</v>
      </c>
    </row>
    <row r="142" spans="1:11" x14ac:dyDescent="0.35">
      <c r="A142" s="1" t="s">
        <v>730</v>
      </c>
      <c r="B142" s="1" t="s">
        <v>1262</v>
      </c>
      <c r="C142" s="1">
        <v>26283964</v>
      </c>
      <c r="D142" s="1">
        <v>26285285</v>
      </c>
      <c r="E142" s="1" t="s">
        <v>1326</v>
      </c>
      <c r="F142" s="1" t="s">
        <v>732</v>
      </c>
      <c r="G142" s="1">
        <v>0.86</v>
      </c>
      <c r="H142" s="1">
        <v>4E-51</v>
      </c>
      <c r="I142" s="1" t="s">
        <v>13</v>
      </c>
      <c r="J142" s="1" t="s">
        <v>37</v>
      </c>
      <c r="K142" s="1" t="s">
        <v>1307</v>
      </c>
    </row>
    <row r="143" spans="1:11" x14ac:dyDescent="0.35">
      <c r="A143" s="1" t="s">
        <v>168</v>
      </c>
      <c r="B143" s="1" t="s">
        <v>1262</v>
      </c>
      <c r="C143" s="1">
        <v>26413916</v>
      </c>
      <c r="D143" s="1">
        <v>26415907</v>
      </c>
      <c r="E143" s="1" t="s">
        <v>169</v>
      </c>
      <c r="F143" s="1" t="s">
        <v>170</v>
      </c>
      <c r="G143" s="1">
        <v>0.82</v>
      </c>
      <c r="H143" s="1">
        <v>1.9999999999999999E-23</v>
      </c>
      <c r="I143" s="1" t="s">
        <v>8</v>
      </c>
      <c r="J143" s="1" t="s">
        <v>26</v>
      </c>
      <c r="K143" s="1" t="s">
        <v>1307</v>
      </c>
    </row>
    <row r="144" spans="1:11" x14ac:dyDescent="0.35">
      <c r="A144" s="1" t="s">
        <v>1134</v>
      </c>
      <c r="B144" s="1" t="s">
        <v>1249</v>
      </c>
      <c r="C144" s="1">
        <v>27010966</v>
      </c>
      <c r="D144" s="1">
        <v>27014000</v>
      </c>
      <c r="E144" s="1" t="s">
        <v>404</v>
      </c>
      <c r="F144" s="1" t="s">
        <v>405</v>
      </c>
      <c r="G144" s="1">
        <v>0.92</v>
      </c>
      <c r="H144" s="1" t="s">
        <v>1196</v>
      </c>
      <c r="I144" s="1" t="s">
        <v>13</v>
      </c>
      <c r="J144" s="1" t="s">
        <v>9</v>
      </c>
      <c r="K144" s="1" t="s">
        <v>1310</v>
      </c>
    </row>
    <row r="145" spans="1:11" x14ac:dyDescent="0.35">
      <c r="A145" s="1" t="s">
        <v>489</v>
      </c>
      <c r="B145" s="1" t="s">
        <v>1262</v>
      </c>
      <c r="C145" s="1">
        <v>27582768</v>
      </c>
      <c r="D145" s="1">
        <v>27584109</v>
      </c>
      <c r="E145" s="1" t="s">
        <v>496</v>
      </c>
      <c r="F145" s="1" t="s">
        <v>497</v>
      </c>
      <c r="G145" s="1">
        <v>0.89</v>
      </c>
      <c r="H145" s="1">
        <v>0</v>
      </c>
      <c r="I145" s="1" t="s">
        <v>8</v>
      </c>
      <c r="J145" s="1" t="s">
        <v>9</v>
      </c>
      <c r="K145" s="1" t="s">
        <v>1306</v>
      </c>
    </row>
    <row r="146" spans="1:11" x14ac:dyDescent="0.35">
      <c r="A146" s="1" t="s">
        <v>490</v>
      </c>
      <c r="B146" s="1" t="s">
        <v>1262</v>
      </c>
      <c r="C146" s="1">
        <v>27582762</v>
      </c>
      <c r="D146" s="1">
        <v>27584109</v>
      </c>
      <c r="E146" s="1" t="s">
        <v>496</v>
      </c>
      <c r="F146" s="1" t="s">
        <v>497</v>
      </c>
      <c r="G146" s="1">
        <v>0.89</v>
      </c>
      <c r="H146" s="1">
        <v>0</v>
      </c>
      <c r="I146" s="1" t="s">
        <v>8</v>
      </c>
      <c r="J146" s="1" t="s">
        <v>9</v>
      </c>
      <c r="K146" s="1" t="s">
        <v>1306</v>
      </c>
    </row>
    <row r="147" spans="1:11" x14ac:dyDescent="0.35">
      <c r="A147" s="1" t="s">
        <v>179</v>
      </c>
      <c r="B147" s="1" t="s">
        <v>1262</v>
      </c>
      <c r="C147" s="1">
        <v>28189941</v>
      </c>
      <c r="D147" s="1">
        <v>28192286</v>
      </c>
      <c r="E147" s="1" t="s">
        <v>181</v>
      </c>
      <c r="F147" s="1" t="s">
        <v>182</v>
      </c>
      <c r="G147" s="1">
        <v>0.8</v>
      </c>
      <c r="H147" s="1">
        <v>2.0000000000000001E-33</v>
      </c>
      <c r="I147" s="1" t="s">
        <v>8</v>
      </c>
      <c r="J147" s="1" t="s">
        <v>26</v>
      </c>
      <c r="K147" s="1" t="s">
        <v>1307</v>
      </c>
    </row>
    <row r="148" spans="1:11" x14ac:dyDescent="0.35">
      <c r="A148" s="1" t="s">
        <v>636</v>
      </c>
      <c r="B148" s="1" t="s">
        <v>1262</v>
      </c>
      <c r="C148" s="1">
        <v>508703</v>
      </c>
      <c r="D148" s="1">
        <v>510651</v>
      </c>
      <c r="E148" s="1" t="s">
        <v>637</v>
      </c>
      <c r="F148" s="1" t="s">
        <v>638</v>
      </c>
      <c r="G148" s="1">
        <v>0.9</v>
      </c>
      <c r="H148" s="1">
        <v>0</v>
      </c>
      <c r="I148" s="1" t="s">
        <v>13</v>
      </c>
      <c r="J148" s="1" t="s">
        <v>9</v>
      </c>
      <c r="K148" s="1" t="s">
        <v>14</v>
      </c>
    </row>
    <row r="149" spans="1:11" x14ac:dyDescent="0.35">
      <c r="A149" s="1" t="s">
        <v>487</v>
      </c>
      <c r="B149" s="1" t="s">
        <v>1262</v>
      </c>
      <c r="C149" s="1">
        <v>27601766</v>
      </c>
      <c r="D149" s="1">
        <v>27603107</v>
      </c>
      <c r="E149" s="1" t="s">
        <v>496</v>
      </c>
      <c r="F149" s="1" t="s">
        <v>497</v>
      </c>
      <c r="G149" s="1">
        <v>0.89</v>
      </c>
      <c r="H149" s="1">
        <v>0</v>
      </c>
      <c r="I149" s="1" t="s">
        <v>8</v>
      </c>
      <c r="J149" s="1" t="s">
        <v>9</v>
      </c>
      <c r="K149" s="1" t="s">
        <v>1306</v>
      </c>
    </row>
    <row r="150" spans="1:11" x14ac:dyDescent="0.35">
      <c r="A150" s="1" t="s">
        <v>488</v>
      </c>
      <c r="B150" s="1" t="s">
        <v>1262</v>
      </c>
      <c r="C150" s="1">
        <v>27601760</v>
      </c>
      <c r="D150" s="1">
        <v>27603107</v>
      </c>
      <c r="E150" s="1" t="s">
        <v>496</v>
      </c>
      <c r="F150" s="1" t="s">
        <v>497</v>
      </c>
      <c r="G150" s="1">
        <v>0.89</v>
      </c>
      <c r="H150" s="1">
        <v>0</v>
      </c>
      <c r="I150" s="1" t="s">
        <v>8</v>
      </c>
      <c r="J150" s="1" t="s">
        <v>9</v>
      </c>
      <c r="K150" s="1" t="s">
        <v>1306</v>
      </c>
    </row>
    <row r="151" spans="1:11" x14ac:dyDescent="0.35">
      <c r="A151" s="1" t="s">
        <v>178</v>
      </c>
      <c r="B151" s="1" t="s">
        <v>1257</v>
      </c>
      <c r="C151" s="1">
        <v>16002</v>
      </c>
      <c r="D151" s="1">
        <v>18824</v>
      </c>
      <c r="E151" s="1" t="s">
        <v>181</v>
      </c>
      <c r="F151" s="1" t="s">
        <v>182</v>
      </c>
      <c r="G151" s="1">
        <v>0.83</v>
      </c>
      <c r="H151" s="1">
        <v>2E-91</v>
      </c>
      <c r="I151" s="1" t="s">
        <v>8</v>
      </c>
      <c r="J151" s="1" t="s">
        <v>26</v>
      </c>
      <c r="K151" s="1" t="s">
        <v>1307</v>
      </c>
    </row>
    <row r="152" spans="1:11" x14ac:dyDescent="0.35">
      <c r="A152" s="1" t="s">
        <v>131</v>
      </c>
      <c r="B152" s="1" t="s">
        <v>1257</v>
      </c>
      <c r="C152" s="1">
        <v>219833</v>
      </c>
      <c r="D152" s="1">
        <v>221243</v>
      </c>
      <c r="E152" s="1" t="s">
        <v>133</v>
      </c>
      <c r="F152" s="1" t="s">
        <v>134</v>
      </c>
      <c r="G152" s="1">
        <v>0.89</v>
      </c>
      <c r="H152" s="1" t="s">
        <v>1179</v>
      </c>
      <c r="I152" s="1" t="s">
        <v>13</v>
      </c>
      <c r="J152" s="1" t="s">
        <v>26</v>
      </c>
      <c r="K152" s="1" t="s">
        <v>1307</v>
      </c>
    </row>
    <row r="153" spans="1:11" x14ac:dyDescent="0.35">
      <c r="A153" s="1" t="s">
        <v>89</v>
      </c>
      <c r="B153" s="1" t="s">
        <v>1257</v>
      </c>
      <c r="C153" s="1">
        <v>827706</v>
      </c>
      <c r="D153" s="1">
        <v>829839</v>
      </c>
      <c r="E153" s="1" t="s">
        <v>93</v>
      </c>
      <c r="F153" s="1" t="s">
        <v>86</v>
      </c>
      <c r="G153" s="1">
        <v>0.88</v>
      </c>
      <c r="H153" s="1">
        <v>0</v>
      </c>
      <c r="I153" s="1" t="s">
        <v>13</v>
      </c>
      <c r="J153" s="1" t="s">
        <v>9</v>
      </c>
      <c r="K153" s="1" t="s">
        <v>1312</v>
      </c>
    </row>
    <row r="154" spans="1:11" x14ac:dyDescent="0.35">
      <c r="A154" s="1" t="s">
        <v>1128</v>
      </c>
      <c r="B154" s="1" t="s">
        <v>1244</v>
      </c>
      <c r="C154" s="1">
        <v>1223104</v>
      </c>
      <c r="D154" s="1">
        <v>1224147</v>
      </c>
      <c r="E154" s="1" t="s">
        <v>376</v>
      </c>
      <c r="F154" s="1" t="s">
        <v>377</v>
      </c>
      <c r="G154" s="1">
        <v>0.89</v>
      </c>
      <c r="H154" s="1">
        <v>1E-41</v>
      </c>
      <c r="I154" s="1" t="s">
        <v>8</v>
      </c>
      <c r="J154" s="1" t="s">
        <v>37</v>
      </c>
      <c r="K154" s="1" t="s">
        <v>1307</v>
      </c>
    </row>
    <row r="155" spans="1:11" x14ac:dyDescent="0.35">
      <c r="A155" s="1" t="s">
        <v>175</v>
      </c>
      <c r="B155" s="1" t="s">
        <v>1257</v>
      </c>
      <c r="C155" s="1">
        <v>1445819</v>
      </c>
      <c r="D155" s="1">
        <v>1448136</v>
      </c>
      <c r="E155" s="1" t="s">
        <v>181</v>
      </c>
      <c r="F155" s="1" t="s">
        <v>182</v>
      </c>
      <c r="G155" s="1">
        <v>0.85</v>
      </c>
      <c r="H155" s="1">
        <v>0</v>
      </c>
      <c r="I155" s="1" t="s">
        <v>8</v>
      </c>
      <c r="J155" s="1" t="s">
        <v>26</v>
      </c>
      <c r="K155" s="1" t="s">
        <v>1307</v>
      </c>
    </row>
    <row r="156" spans="1:11" x14ac:dyDescent="0.35">
      <c r="A156" s="1" t="s">
        <v>567</v>
      </c>
      <c r="B156" s="1" t="s">
        <v>1257</v>
      </c>
      <c r="C156" s="1">
        <v>2111931</v>
      </c>
      <c r="D156" s="1">
        <v>2113570</v>
      </c>
      <c r="E156" s="1" t="s">
        <v>568</v>
      </c>
      <c r="F156" s="1" t="s">
        <v>569</v>
      </c>
      <c r="G156" s="1">
        <v>0.9</v>
      </c>
      <c r="H156" s="1">
        <v>0</v>
      </c>
      <c r="I156" s="1" t="s">
        <v>13</v>
      </c>
      <c r="J156" s="1" t="s">
        <v>42</v>
      </c>
      <c r="K156" s="1" t="s">
        <v>1306</v>
      </c>
    </row>
    <row r="157" spans="1:11" x14ac:dyDescent="0.35">
      <c r="A157" s="1" t="s">
        <v>34</v>
      </c>
      <c r="B157" s="1" t="s">
        <v>1244</v>
      </c>
      <c r="C157" s="1">
        <v>1741519</v>
      </c>
      <c r="D157" s="1">
        <v>1745035</v>
      </c>
      <c r="E157" s="1" t="s">
        <v>35</v>
      </c>
      <c r="F157" s="1" t="s">
        <v>36</v>
      </c>
      <c r="G157" s="1">
        <v>0.89</v>
      </c>
      <c r="H157" s="1">
        <v>0</v>
      </c>
      <c r="I157" s="1" t="s">
        <v>13</v>
      </c>
      <c r="J157" s="1" t="s">
        <v>37</v>
      </c>
      <c r="K157" s="1" t="s">
        <v>14</v>
      </c>
    </row>
    <row r="158" spans="1:11" x14ac:dyDescent="0.35">
      <c r="A158" s="1" t="s">
        <v>903</v>
      </c>
      <c r="B158" s="1" t="s">
        <v>1257</v>
      </c>
      <c r="C158" s="1">
        <v>2676443</v>
      </c>
      <c r="D158" s="1">
        <v>2680852</v>
      </c>
      <c r="E158" s="1" t="s">
        <v>905</v>
      </c>
      <c r="F158" s="1" t="s">
        <v>906</v>
      </c>
      <c r="G158" s="1">
        <v>0.9</v>
      </c>
      <c r="H158" s="1">
        <v>0</v>
      </c>
      <c r="I158" s="1" t="s">
        <v>8</v>
      </c>
      <c r="J158" s="1" t="s">
        <v>9</v>
      </c>
      <c r="K158" s="1" t="s">
        <v>14</v>
      </c>
    </row>
    <row r="159" spans="1:11" x14ac:dyDescent="0.35">
      <c r="A159" s="1" t="s">
        <v>1071</v>
      </c>
      <c r="B159" s="1" t="s">
        <v>1257</v>
      </c>
      <c r="C159" s="1">
        <v>3828804</v>
      </c>
      <c r="D159" s="1">
        <v>3830276</v>
      </c>
      <c r="E159" s="1" t="s">
        <v>1073</v>
      </c>
      <c r="F159" s="1" t="s">
        <v>1074</v>
      </c>
      <c r="G159" s="1">
        <v>0.89</v>
      </c>
      <c r="H159" s="1">
        <v>0</v>
      </c>
      <c r="I159" s="1" t="s">
        <v>8</v>
      </c>
      <c r="J159" s="1" t="s">
        <v>42</v>
      </c>
      <c r="K159" s="1" t="s">
        <v>1312</v>
      </c>
    </row>
    <row r="160" spans="1:11" x14ac:dyDescent="0.35">
      <c r="A160" s="1" t="s">
        <v>1032</v>
      </c>
      <c r="B160" s="1" t="s">
        <v>1257</v>
      </c>
      <c r="C160" s="1">
        <v>4054689</v>
      </c>
      <c r="D160" s="1">
        <v>4058747</v>
      </c>
      <c r="E160" s="1" t="s">
        <v>1034</v>
      </c>
      <c r="F160" s="1" t="s">
        <v>1035</v>
      </c>
      <c r="G160" s="1">
        <v>0.81</v>
      </c>
      <c r="H160" s="1">
        <v>7.9999999999999995E-49</v>
      </c>
      <c r="I160" s="1" t="s">
        <v>8</v>
      </c>
      <c r="J160" s="1" t="s">
        <v>9</v>
      </c>
      <c r="K160" s="1" t="s">
        <v>1314</v>
      </c>
    </row>
    <row r="161" spans="1:11" x14ac:dyDescent="0.35">
      <c r="A161" s="1" t="s">
        <v>1109</v>
      </c>
      <c r="B161" s="1" t="s">
        <v>1257</v>
      </c>
      <c r="C161" s="1">
        <v>4294603</v>
      </c>
      <c r="D161" s="1">
        <v>4296467</v>
      </c>
      <c r="E161" s="1" t="s">
        <v>1113</v>
      </c>
      <c r="F161" s="1" t="s">
        <v>1114</v>
      </c>
      <c r="G161" s="1">
        <v>0.84</v>
      </c>
      <c r="H161" s="1" t="s">
        <v>1240</v>
      </c>
      <c r="I161" s="1" t="s">
        <v>13</v>
      </c>
      <c r="J161" s="1" t="s">
        <v>26</v>
      </c>
      <c r="K161" s="1" t="s">
        <v>56</v>
      </c>
    </row>
    <row r="162" spans="1:11" x14ac:dyDescent="0.35">
      <c r="A162" s="1" t="s">
        <v>1171</v>
      </c>
      <c r="B162" s="1" t="s">
        <v>1244</v>
      </c>
      <c r="C162" s="1">
        <v>4309072</v>
      </c>
      <c r="D162" s="1">
        <v>4310929</v>
      </c>
      <c r="E162" s="1" t="s">
        <v>1113</v>
      </c>
      <c r="F162" s="1" t="s">
        <v>1114</v>
      </c>
      <c r="G162" s="1">
        <v>0.84</v>
      </c>
      <c r="H162" s="1" t="s">
        <v>1223</v>
      </c>
      <c r="I162" s="1" t="s">
        <v>13</v>
      </c>
      <c r="J162" s="1" t="s">
        <v>26</v>
      </c>
      <c r="K162" s="1" t="s">
        <v>56</v>
      </c>
    </row>
    <row r="163" spans="1:11" x14ac:dyDescent="0.35">
      <c r="A163" s="1" t="s">
        <v>483</v>
      </c>
      <c r="B163" s="1" t="s">
        <v>1257</v>
      </c>
      <c r="C163" s="1">
        <v>4617142</v>
      </c>
      <c r="D163" s="1">
        <v>4618592</v>
      </c>
      <c r="E163" s="1" t="s">
        <v>492</v>
      </c>
      <c r="F163" s="1" t="s">
        <v>493</v>
      </c>
      <c r="G163" s="1">
        <v>0.91</v>
      </c>
      <c r="H163" s="1">
        <v>0</v>
      </c>
      <c r="I163" s="1" t="s">
        <v>8</v>
      </c>
      <c r="J163" s="1" t="s">
        <v>9</v>
      </c>
      <c r="K163" s="1" t="s">
        <v>1306</v>
      </c>
    </row>
    <row r="164" spans="1:11" x14ac:dyDescent="0.35">
      <c r="A164" s="1" t="s">
        <v>764</v>
      </c>
      <c r="B164" s="1" t="s">
        <v>1257</v>
      </c>
      <c r="C164" s="1">
        <v>5075775</v>
      </c>
      <c r="D164" s="1">
        <v>5079034</v>
      </c>
      <c r="E164" s="1" t="s">
        <v>765</v>
      </c>
      <c r="F164" s="1" t="s">
        <v>766</v>
      </c>
      <c r="G164" s="1">
        <v>0.89</v>
      </c>
      <c r="H164" s="1">
        <v>0</v>
      </c>
      <c r="I164" s="1" t="s">
        <v>8</v>
      </c>
      <c r="J164" s="1" t="s">
        <v>42</v>
      </c>
      <c r="K164" s="1" t="s">
        <v>1314</v>
      </c>
    </row>
    <row r="165" spans="1:11" x14ac:dyDescent="0.35">
      <c r="A165" s="1" t="s">
        <v>158</v>
      </c>
      <c r="B165" s="1" t="s">
        <v>1257</v>
      </c>
      <c r="C165" s="1">
        <v>5730765</v>
      </c>
      <c r="D165" s="1">
        <v>5731481</v>
      </c>
      <c r="E165" s="1" t="s">
        <v>161</v>
      </c>
      <c r="F165" s="1" t="s">
        <v>162</v>
      </c>
      <c r="G165" s="1">
        <v>0.79</v>
      </c>
      <c r="H165" s="1">
        <v>4.0000000000000003E-31</v>
      </c>
      <c r="I165" s="1" t="s">
        <v>8</v>
      </c>
      <c r="J165" s="1" t="s">
        <v>26</v>
      </c>
      <c r="K165" s="1" t="s">
        <v>14</v>
      </c>
    </row>
    <row r="166" spans="1:11" x14ac:dyDescent="0.35">
      <c r="A166" s="1" t="s">
        <v>160</v>
      </c>
      <c r="B166" s="1" t="s">
        <v>1257</v>
      </c>
      <c r="C166" s="1">
        <v>5728950</v>
      </c>
      <c r="D166" s="1">
        <v>5729981</v>
      </c>
      <c r="E166" s="1" t="s">
        <v>161</v>
      </c>
      <c r="F166" s="1" t="s">
        <v>162</v>
      </c>
      <c r="G166" s="1">
        <v>0.79</v>
      </c>
      <c r="H166" s="1">
        <v>3.9999999999999999E-28</v>
      </c>
      <c r="I166" s="1" t="s">
        <v>8</v>
      </c>
      <c r="J166" s="1" t="s">
        <v>26</v>
      </c>
      <c r="K166" s="1" t="s">
        <v>14</v>
      </c>
    </row>
    <row r="167" spans="1:11" x14ac:dyDescent="0.35">
      <c r="A167" s="1" t="s">
        <v>157</v>
      </c>
      <c r="B167" s="1" t="s">
        <v>1257</v>
      </c>
      <c r="C167" s="1">
        <v>5746367</v>
      </c>
      <c r="D167" s="1">
        <v>5747083</v>
      </c>
      <c r="E167" s="1" t="s">
        <v>161</v>
      </c>
      <c r="F167" s="1" t="s">
        <v>162</v>
      </c>
      <c r="G167" s="1">
        <v>0.79</v>
      </c>
      <c r="H167" s="1">
        <v>4.0000000000000003E-31</v>
      </c>
      <c r="I167" s="1" t="s">
        <v>8</v>
      </c>
      <c r="J167" s="1" t="s">
        <v>26</v>
      </c>
      <c r="K167" s="1" t="s">
        <v>14</v>
      </c>
    </row>
    <row r="168" spans="1:11" x14ac:dyDescent="0.35">
      <c r="A168" s="1" t="s">
        <v>52</v>
      </c>
      <c r="B168" s="1" t="s">
        <v>1257</v>
      </c>
      <c r="C168" s="1">
        <v>5851798</v>
      </c>
      <c r="D168" s="1">
        <v>5853261</v>
      </c>
      <c r="E168" s="1" t="s">
        <v>55</v>
      </c>
      <c r="F168" s="1" t="s">
        <v>48</v>
      </c>
      <c r="G168" s="1">
        <v>0.86</v>
      </c>
      <c r="H168" s="1" t="s">
        <v>1180</v>
      </c>
      <c r="I168" s="1" t="s">
        <v>8</v>
      </c>
      <c r="J168" s="1" t="s">
        <v>9</v>
      </c>
      <c r="K168" s="1" t="s">
        <v>56</v>
      </c>
    </row>
    <row r="169" spans="1:11" x14ac:dyDescent="0.35">
      <c r="A169" s="1" t="s">
        <v>51</v>
      </c>
      <c r="B169" s="1" t="s">
        <v>1257</v>
      </c>
      <c r="C169" s="1">
        <v>5882291</v>
      </c>
      <c r="D169" s="1">
        <v>5883754</v>
      </c>
      <c r="E169" s="1" t="s">
        <v>55</v>
      </c>
      <c r="F169" s="1" t="s">
        <v>48</v>
      </c>
      <c r="G169" s="1">
        <v>0.86</v>
      </c>
      <c r="H169" s="1" t="s">
        <v>1180</v>
      </c>
      <c r="I169" s="1" t="s">
        <v>8</v>
      </c>
      <c r="J169" s="1" t="s">
        <v>9</v>
      </c>
      <c r="K169" s="1" t="s">
        <v>56</v>
      </c>
    </row>
    <row r="170" spans="1:11" x14ac:dyDescent="0.35">
      <c r="A170" s="1" t="s">
        <v>320</v>
      </c>
      <c r="B170" s="1" t="s">
        <v>1257</v>
      </c>
      <c r="C170" s="1">
        <v>6193541</v>
      </c>
      <c r="D170" s="1">
        <v>6195127</v>
      </c>
      <c r="E170" s="1" t="s">
        <v>322</v>
      </c>
      <c r="F170" s="1" t="s">
        <v>323</v>
      </c>
      <c r="G170" s="1">
        <v>0.9</v>
      </c>
      <c r="H170" s="1">
        <v>0</v>
      </c>
      <c r="I170" s="1" t="s">
        <v>13</v>
      </c>
      <c r="J170" s="1" t="s">
        <v>9</v>
      </c>
      <c r="K170" s="1" t="s">
        <v>1307</v>
      </c>
    </row>
    <row r="171" spans="1:11" x14ac:dyDescent="0.35">
      <c r="A171" s="1" t="s">
        <v>479</v>
      </c>
      <c r="B171" s="1" t="s">
        <v>1257</v>
      </c>
      <c r="C171" s="1">
        <v>6661715</v>
      </c>
      <c r="D171" s="1">
        <v>6662376</v>
      </c>
      <c r="E171" s="1" t="s">
        <v>481</v>
      </c>
      <c r="F171" s="1" t="s">
        <v>482</v>
      </c>
      <c r="G171" s="1">
        <v>0.91</v>
      </c>
      <c r="H171" s="1">
        <v>0</v>
      </c>
      <c r="I171" s="1" t="s">
        <v>13</v>
      </c>
      <c r="J171" s="1" t="s">
        <v>9</v>
      </c>
      <c r="K171" s="1" t="s">
        <v>1306</v>
      </c>
    </row>
    <row r="172" spans="1:11" x14ac:dyDescent="0.35">
      <c r="A172" s="1" t="s">
        <v>353</v>
      </c>
      <c r="B172" s="1" t="s">
        <v>1257</v>
      </c>
      <c r="C172" s="1">
        <v>8493082</v>
      </c>
      <c r="D172" s="1">
        <v>8495874</v>
      </c>
      <c r="E172" s="1" t="s">
        <v>356</v>
      </c>
      <c r="F172" s="1" t="s">
        <v>357</v>
      </c>
      <c r="G172" s="1">
        <v>0.88</v>
      </c>
      <c r="H172" s="1">
        <v>0</v>
      </c>
      <c r="I172" s="1" t="s">
        <v>13</v>
      </c>
      <c r="J172" s="1" t="s">
        <v>9</v>
      </c>
      <c r="K172" s="1" t="s">
        <v>14</v>
      </c>
    </row>
    <row r="173" spans="1:11" x14ac:dyDescent="0.35">
      <c r="A173" s="1" t="s">
        <v>354</v>
      </c>
      <c r="B173" s="1" t="s">
        <v>1257</v>
      </c>
      <c r="C173" s="1">
        <v>8519610</v>
      </c>
      <c r="D173" s="1">
        <v>8522390</v>
      </c>
      <c r="E173" s="1" t="s">
        <v>356</v>
      </c>
      <c r="F173" s="1" t="s">
        <v>357</v>
      </c>
      <c r="G173" s="1">
        <v>0.88</v>
      </c>
      <c r="H173" s="1">
        <v>0</v>
      </c>
      <c r="I173" s="1" t="s">
        <v>13</v>
      </c>
      <c r="J173" s="1" t="s">
        <v>9</v>
      </c>
      <c r="K173" s="1" t="s">
        <v>14</v>
      </c>
    </row>
    <row r="174" spans="1:11" x14ac:dyDescent="0.35">
      <c r="A174" s="1" t="s">
        <v>1015</v>
      </c>
      <c r="B174" s="1" t="s">
        <v>1257</v>
      </c>
      <c r="C174" s="1">
        <v>9969328</v>
      </c>
      <c r="D174" s="1">
        <v>9971570</v>
      </c>
      <c r="E174" s="1" t="s">
        <v>1018</v>
      </c>
      <c r="F174" s="1" t="s">
        <v>1019</v>
      </c>
      <c r="G174" s="1">
        <v>0.92</v>
      </c>
      <c r="H174" s="1">
        <v>0</v>
      </c>
      <c r="I174" s="1" t="s">
        <v>13</v>
      </c>
      <c r="J174" s="1" t="s">
        <v>42</v>
      </c>
      <c r="K174" s="1" t="s">
        <v>1305</v>
      </c>
    </row>
    <row r="175" spans="1:11" x14ac:dyDescent="0.35">
      <c r="A175" s="1" t="s">
        <v>678</v>
      </c>
      <c r="B175" s="1" t="s">
        <v>1257</v>
      </c>
      <c r="C175" s="1">
        <v>10347801</v>
      </c>
      <c r="D175" s="1">
        <v>10349095</v>
      </c>
      <c r="E175" s="1" t="s">
        <v>679</v>
      </c>
      <c r="F175" s="1" t="s">
        <v>680</v>
      </c>
      <c r="G175" s="1">
        <v>0.91</v>
      </c>
      <c r="H175" s="1">
        <v>9.9999999999999994E-30</v>
      </c>
      <c r="I175" s="1" t="s">
        <v>8</v>
      </c>
      <c r="J175" s="1" t="s">
        <v>37</v>
      </c>
      <c r="K175" s="1" t="s">
        <v>14</v>
      </c>
    </row>
    <row r="176" spans="1:11" x14ac:dyDescent="0.35">
      <c r="A176" s="1" t="s">
        <v>1125</v>
      </c>
      <c r="B176" s="1" t="s">
        <v>1244</v>
      </c>
      <c r="C176" s="1">
        <v>10199334</v>
      </c>
      <c r="D176" s="1">
        <v>10202163</v>
      </c>
      <c r="E176" s="1" t="s">
        <v>368</v>
      </c>
      <c r="F176" s="1" t="s">
        <v>369</v>
      </c>
      <c r="G176" s="1">
        <v>0.88</v>
      </c>
      <c r="H176" s="1">
        <v>0</v>
      </c>
      <c r="I176" s="1" t="s">
        <v>13</v>
      </c>
      <c r="J176" s="1" t="s">
        <v>9</v>
      </c>
      <c r="K176" s="1" t="s">
        <v>14</v>
      </c>
    </row>
    <row r="177" spans="1:11" x14ac:dyDescent="0.35">
      <c r="A177" s="1" t="s">
        <v>1123</v>
      </c>
      <c r="B177" s="1" t="s">
        <v>1244</v>
      </c>
      <c r="C177" s="1">
        <v>10196711</v>
      </c>
      <c r="D177" s="1">
        <v>10202163</v>
      </c>
      <c r="E177" s="1" t="s">
        <v>368</v>
      </c>
      <c r="F177" s="1" t="s">
        <v>369</v>
      </c>
      <c r="G177" s="1">
        <v>0.86</v>
      </c>
      <c r="H177" s="1">
        <v>0</v>
      </c>
      <c r="I177" s="1" t="s">
        <v>13</v>
      </c>
      <c r="J177" s="1" t="s">
        <v>9</v>
      </c>
      <c r="K177" s="1" t="s">
        <v>14</v>
      </c>
    </row>
    <row r="178" spans="1:11" x14ac:dyDescent="0.35">
      <c r="A178" s="1" t="s">
        <v>827</v>
      </c>
      <c r="B178" s="1" t="s">
        <v>1257</v>
      </c>
      <c r="C178" s="1">
        <v>10775757</v>
      </c>
      <c r="D178" s="1">
        <v>10778050</v>
      </c>
      <c r="E178" s="1" t="s">
        <v>828</v>
      </c>
      <c r="F178" s="1" t="s">
        <v>829</v>
      </c>
      <c r="G178" s="1">
        <v>0.88</v>
      </c>
      <c r="H178" s="1" t="s">
        <v>1228</v>
      </c>
      <c r="I178" s="1" t="s">
        <v>8</v>
      </c>
      <c r="J178" s="1" t="s">
        <v>37</v>
      </c>
      <c r="K178" s="1" t="s">
        <v>1305</v>
      </c>
    </row>
    <row r="179" spans="1:11" x14ac:dyDescent="0.35">
      <c r="A179" s="1" t="s">
        <v>413</v>
      </c>
      <c r="B179" s="1" t="s">
        <v>1257</v>
      </c>
      <c r="C179" s="1">
        <v>10987256</v>
      </c>
      <c r="D179" s="1">
        <v>10987588</v>
      </c>
      <c r="E179" s="1" t="s">
        <v>416</v>
      </c>
      <c r="F179" s="1" t="s">
        <v>417</v>
      </c>
      <c r="G179" s="1">
        <v>0.92</v>
      </c>
      <c r="H179" s="1" t="s">
        <v>1209</v>
      </c>
      <c r="I179" s="1" t="s">
        <v>8</v>
      </c>
      <c r="J179" s="1" t="s">
        <v>9</v>
      </c>
      <c r="K179" s="1" t="s">
        <v>1306</v>
      </c>
    </row>
    <row r="180" spans="1:11" x14ac:dyDescent="0.35">
      <c r="A180" s="1" t="s">
        <v>444</v>
      </c>
      <c r="B180" s="1" t="s">
        <v>1257</v>
      </c>
      <c r="C180" s="1">
        <v>11981312</v>
      </c>
      <c r="D180" s="1">
        <v>11982923</v>
      </c>
      <c r="E180" s="1" t="s">
        <v>450</v>
      </c>
      <c r="F180" s="1" t="s">
        <v>451</v>
      </c>
      <c r="G180" s="1">
        <v>0.89</v>
      </c>
      <c r="H180" s="1">
        <v>0</v>
      </c>
      <c r="I180" s="1" t="s">
        <v>8</v>
      </c>
      <c r="J180" s="1" t="s">
        <v>9</v>
      </c>
      <c r="K180" s="1" t="s">
        <v>1306</v>
      </c>
    </row>
    <row r="181" spans="1:11" x14ac:dyDescent="0.35">
      <c r="A181" s="1" t="s">
        <v>462</v>
      </c>
      <c r="B181" s="1" t="s">
        <v>1257</v>
      </c>
      <c r="C181" s="1">
        <v>12212866</v>
      </c>
      <c r="D181" s="1">
        <v>12214381</v>
      </c>
      <c r="E181" s="1" t="s">
        <v>463</v>
      </c>
      <c r="F181" s="1" t="s">
        <v>464</v>
      </c>
      <c r="G181" s="1">
        <v>0.86</v>
      </c>
      <c r="H181" s="1" t="s">
        <v>1194</v>
      </c>
      <c r="I181" s="1" t="s">
        <v>13</v>
      </c>
      <c r="J181" s="1" t="s">
        <v>9</v>
      </c>
      <c r="K181" s="1" t="s">
        <v>1306</v>
      </c>
    </row>
    <row r="182" spans="1:11" x14ac:dyDescent="0.35">
      <c r="A182" s="1" t="s">
        <v>220</v>
      </c>
      <c r="B182" s="1" t="s">
        <v>1257</v>
      </c>
      <c r="C182" s="1">
        <v>13752276</v>
      </c>
      <c r="D182" s="1">
        <v>13753655</v>
      </c>
      <c r="E182" s="1" t="s">
        <v>222</v>
      </c>
      <c r="F182" s="1" t="s">
        <v>223</v>
      </c>
      <c r="G182" s="1">
        <v>0.85</v>
      </c>
      <c r="H182" s="1">
        <v>3E-34</v>
      </c>
      <c r="I182" s="1" t="s">
        <v>13</v>
      </c>
      <c r="J182" s="1" t="s">
        <v>37</v>
      </c>
      <c r="K182" s="1" t="s">
        <v>1307</v>
      </c>
    </row>
    <row r="183" spans="1:11" x14ac:dyDescent="0.35">
      <c r="A183" s="1" t="s">
        <v>221</v>
      </c>
      <c r="B183" s="1" t="s">
        <v>1257</v>
      </c>
      <c r="C183" s="1">
        <v>13742027</v>
      </c>
      <c r="D183" s="1">
        <v>13743398</v>
      </c>
      <c r="E183" s="1" t="s">
        <v>222</v>
      </c>
      <c r="F183" s="1" t="s">
        <v>223</v>
      </c>
      <c r="G183" s="1">
        <v>0.85</v>
      </c>
      <c r="H183" s="1">
        <v>3E-34</v>
      </c>
      <c r="I183" s="1" t="s">
        <v>13</v>
      </c>
      <c r="J183" s="1" t="s">
        <v>37</v>
      </c>
      <c r="K183" s="1" t="s">
        <v>1307</v>
      </c>
    </row>
    <row r="184" spans="1:11" x14ac:dyDescent="0.35">
      <c r="A184" s="1" t="s">
        <v>15</v>
      </c>
      <c r="B184" s="1" t="s">
        <v>1257</v>
      </c>
      <c r="C184" s="1">
        <v>13720836</v>
      </c>
      <c r="D184" s="1">
        <v>13723191</v>
      </c>
      <c r="E184" s="1" t="s">
        <v>19</v>
      </c>
      <c r="F184" s="1" t="s">
        <v>20</v>
      </c>
      <c r="G184" s="1">
        <v>0.89</v>
      </c>
      <c r="H184" s="1">
        <v>0</v>
      </c>
      <c r="I184" s="1" t="s">
        <v>8</v>
      </c>
      <c r="J184" s="1" t="s">
        <v>9</v>
      </c>
      <c r="K184" s="1" t="s">
        <v>1314</v>
      </c>
    </row>
    <row r="185" spans="1:11" x14ac:dyDescent="0.35">
      <c r="A185" s="1" t="s">
        <v>17</v>
      </c>
      <c r="B185" s="1" t="s">
        <v>1257</v>
      </c>
      <c r="C185" s="1">
        <v>13714512</v>
      </c>
      <c r="D185" s="1">
        <v>13715165</v>
      </c>
      <c r="E185" s="1" t="s">
        <v>19</v>
      </c>
      <c r="F185" s="1" t="s">
        <v>20</v>
      </c>
      <c r="G185" s="1">
        <v>0.93</v>
      </c>
      <c r="H185" s="1" t="s">
        <v>1176</v>
      </c>
      <c r="I185" s="1" t="s">
        <v>8</v>
      </c>
      <c r="J185" s="1" t="s">
        <v>9</v>
      </c>
      <c r="K185" s="1" t="s">
        <v>1314</v>
      </c>
    </row>
    <row r="186" spans="1:11" x14ac:dyDescent="0.35">
      <c r="A186" s="1" t="s">
        <v>247</v>
      </c>
      <c r="B186" s="1" t="s">
        <v>1257</v>
      </c>
      <c r="C186" s="1">
        <v>13638539</v>
      </c>
      <c r="D186" s="1">
        <v>13640889</v>
      </c>
      <c r="E186" s="1" t="s">
        <v>251</v>
      </c>
      <c r="F186" s="1" t="s">
        <v>245</v>
      </c>
      <c r="G186" s="1">
        <v>0.94</v>
      </c>
      <c r="H186" s="1" t="s">
        <v>1197</v>
      </c>
      <c r="I186" s="1" t="s">
        <v>8</v>
      </c>
      <c r="J186" s="1" t="s">
        <v>26</v>
      </c>
      <c r="K186" s="1" t="s">
        <v>1307</v>
      </c>
    </row>
    <row r="187" spans="1:11" x14ac:dyDescent="0.35">
      <c r="A187" s="1" t="s">
        <v>626</v>
      </c>
      <c r="B187" s="1" t="s">
        <v>1257</v>
      </c>
      <c r="C187" s="1">
        <v>13537791</v>
      </c>
      <c r="D187" s="1">
        <v>13538303</v>
      </c>
      <c r="E187" s="1" t="s">
        <v>629</v>
      </c>
      <c r="F187" s="1" t="s">
        <v>630</v>
      </c>
      <c r="G187" s="1">
        <v>0.84</v>
      </c>
      <c r="H187" s="1" t="s">
        <v>1214</v>
      </c>
      <c r="I187" s="1" t="s">
        <v>13</v>
      </c>
      <c r="J187" s="1" t="s">
        <v>26</v>
      </c>
      <c r="K187" s="1" t="s">
        <v>1307</v>
      </c>
    </row>
    <row r="188" spans="1:11" x14ac:dyDescent="0.35">
      <c r="A188" s="1" t="s">
        <v>98</v>
      </c>
      <c r="B188" s="1" t="s">
        <v>1257</v>
      </c>
      <c r="C188" s="1">
        <v>14286066</v>
      </c>
      <c r="D188" s="1">
        <v>14288612</v>
      </c>
      <c r="E188" s="1" t="s">
        <v>104</v>
      </c>
      <c r="F188" s="1" t="s">
        <v>103</v>
      </c>
      <c r="G188" s="1">
        <v>0.8</v>
      </c>
      <c r="H188" s="1">
        <v>1E-46</v>
      </c>
      <c r="I188" s="1" t="s">
        <v>13</v>
      </c>
      <c r="J188" s="1" t="s">
        <v>26</v>
      </c>
      <c r="K188" s="1" t="s">
        <v>1314</v>
      </c>
    </row>
    <row r="189" spans="1:11" x14ac:dyDescent="0.35">
      <c r="A189" s="1" t="s">
        <v>952</v>
      </c>
      <c r="B189" s="1" t="s">
        <v>1257</v>
      </c>
      <c r="C189" s="1">
        <v>14567528</v>
      </c>
      <c r="D189" s="1">
        <v>14571032</v>
      </c>
      <c r="E189" s="1" t="s">
        <v>953</v>
      </c>
      <c r="F189" s="1" t="s">
        <v>954</v>
      </c>
      <c r="G189" s="1">
        <v>0.88</v>
      </c>
      <c r="H189" s="1">
        <v>0</v>
      </c>
      <c r="I189" s="1" t="s">
        <v>13</v>
      </c>
      <c r="J189" s="1" t="s">
        <v>9</v>
      </c>
      <c r="K189" s="1" t="s">
        <v>14</v>
      </c>
    </row>
    <row r="190" spans="1:11" x14ac:dyDescent="0.35">
      <c r="A190" s="1" t="s">
        <v>597</v>
      </c>
      <c r="B190" s="1" t="s">
        <v>1257</v>
      </c>
      <c r="C190" s="1">
        <v>15530425</v>
      </c>
      <c r="D190" s="1">
        <v>15532216</v>
      </c>
      <c r="E190" s="1" t="s">
        <v>602</v>
      </c>
      <c r="F190" s="1" t="s">
        <v>603</v>
      </c>
      <c r="G190" s="1" t="s">
        <v>604</v>
      </c>
      <c r="H190" s="1">
        <v>0</v>
      </c>
      <c r="I190" s="1" t="s">
        <v>13</v>
      </c>
      <c r="J190" s="1" t="s">
        <v>9</v>
      </c>
      <c r="K190" s="1" t="s">
        <v>56</v>
      </c>
    </row>
    <row r="191" spans="1:11" x14ac:dyDescent="0.35">
      <c r="A191" s="1" t="s">
        <v>995</v>
      </c>
      <c r="B191" s="1" t="s">
        <v>1257</v>
      </c>
      <c r="C191" s="1">
        <v>16050954</v>
      </c>
      <c r="D191" s="1">
        <v>16051997</v>
      </c>
      <c r="E191" s="1" t="s">
        <v>998</v>
      </c>
      <c r="F191" s="1" t="s">
        <v>999</v>
      </c>
      <c r="G191" s="1">
        <v>0.85</v>
      </c>
      <c r="H191" s="1">
        <v>1.9999999999999999E-28</v>
      </c>
      <c r="I191" s="1" t="s">
        <v>13</v>
      </c>
      <c r="J191" s="1" t="s">
        <v>26</v>
      </c>
      <c r="K191" s="1" t="s">
        <v>1307</v>
      </c>
    </row>
    <row r="192" spans="1:11" x14ac:dyDescent="0.35">
      <c r="A192" s="1" t="s">
        <v>994</v>
      </c>
      <c r="B192" s="1" t="s">
        <v>1257</v>
      </c>
      <c r="C192" s="1">
        <v>16213117</v>
      </c>
      <c r="D192" s="1">
        <v>16214151</v>
      </c>
      <c r="E192" s="1" t="s">
        <v>998</v>
      </c>
      <c r="F192" s="1" t="s">
        <v>999</v>
      </c>
      <c r="G192" s="1">
        <v>0.85</v>
      </c>
      <c r="H192" s="1">
        <v>4.0000000000000003E-30</v>
      </c>
      <c r="I192" s="1" t="s">
        <v>13</v>
      </c>
      <c r="J192" s="1" t="s">
        <v>26</v>
      </c>
      <c r="K192" s="1" t="s">
        <v>1307</v>
      </c>
    </row>
    <row r="193" spans="1:11" x14ac:dyDescent="0.35">
      <c r="A193" s="1" t="s">
        <v>350</v>
      </c>
      <c r="B193" s="1" t="s">
        <v>1257</v>
      </c>
      <c r="C193" s="1">
        <v>16691562</v>
      </c>
      <c r="D193" s="1">
        <v>16694424</v>
      </c>
      <c r="E193" s="1" t="s">
        <v>351</v>
      </c>
      <c r="F193" s="1" t="s">
        <v>352</v>
      </c>
      <c r="G193" s="1">
        <v>0.86</v>
      </c>
      <c r="H193" s="1">
        <v>0</v>
      </c>
      <c r="I193" s="1" t="s">
        <v>13</v>
      </c>
      <c r="J193" s="1" t="s">
        <v>9</v>
      </c>
      <c r="K193" s="1" t="s">
        <v>1315</v>
      </c>
    </row>
    <row r="194" spans="1:11" x14ac:dyDescent="0.35">
      <c r="A194" s="1" t="s">
        <v>1042</v>
      </c>
      <c r="B194" s="1" t="s">
        <v>1257</v>
      </c>
      <c r="C194" s="1">
        <v>17019352</v>
      </c>
      <c r="D194" s="1">
        <v>17020261</v>
      </c>
      <c r="E194" s="1" t="s">
        <v>1051</v>
      </c>
      <c r="F194" s="1" t="s">
        <v>1049</v>
      </c>
      <c r="G194" s="1">
        <v>0.92</v>
      </c>
      <c r="H194" s="1">
        <v>0</v>
      </c>
      <c r="I194" s="1" t="s">
        <v>13</v>
      </c>
      <c r="J194" s="1" t="s">
        <v>9</v>
      </c>
      <c r="K194" s="1" t="s">
        <v>14</v>
      </c>
    </row>
    <row r="195" spans="1:11" x14ac:dyDescent="0.35">
      <c r="A195" s="1" t="s">
        <v>459</v>
      </c>
      <c r="B195" s="1" t="s">
        <v>1257</v>
      </c>
      <c r="C195" s="1">
        <v>17734690</v>
      </c>
      <c r="D195" s="1">
        <v>17736416</v>
      </c>
      <c r="E195" s="1" t="s">
        <v>1322</v>
      </c>
      <c r="F195" s="1" t="s">
        <v>857</v>
      </c>
      <c r="G195" s="1">
        <v>0.87</v>
      </c>
      <c r="H195" s="1">
        <v>0</v>
      </c>
      <c r="I195" s="1" t="s">
        <v>13</v>
      </c>
      <c r="J195" s="1" t="s">
        <v>42</v>
      </c>
      <c r="K195" s="1" t="s">
        <v>1306</v>
      </c>
    </row>
    <row r="196" spans="1:11" x14ac:dyDescent="0.35">
      <c r="A196" s="1" t="s">
        <v>576</v>
      </c>
      <c r="B196" s="1" t="s">
        <v>1257</v>
      </c>
      <c r="C196" s="1">
        <v>19660219</v>
      </c>
      <c r="D196" s="1">
        <v>19662123</v>
      </c>
      <c r="E196" s="1" t="s">
        <v>577</v>
      </c>
      <c r="F196" s="1" t="s">
        <v>578</v>
      </c>
      <c r="G196" s="1">
        <v>0.89</v>
      </c>
      <c r="H196" s="1">
        <v>0</v>
      </c>
      <c r="I196" s="1" t="s">
        <v>13</v>
      </c>
      <c r="J196" s="1" t="s">
        <v>9</v>
      </c>
      <c r="K196" s="1" t="s">
        <v>14</v>
      </c>
    </row>
    <row r="197" spans="1:11" x14ac:dyDescent="0.35">
      <c r="A197" s="1" t="s">
        <v>1145</v>
      </c>
      <c r="B197" s="1" t="s">
        <v>1244</v>
      </c>
      <c r="C197" s="1">
        <v>19654100</v>
      </c>
      <c r="D197" s="1">
        <v>19654629</v>
      </c>
      <c r="E197" s="1" t="s">
        <v>577</v>
      </c>
      <c r="F197" s="1" t="s">
        <v>578</v>
      </c>
      <c r="G197" s="1">
        <v>0.91</v>
      </c>
      <c r="H197" s="1" t="s">
        <v>1220</v>
      </c>
      <c r="I197" s="1" t="s">
        <v>13</v>
      </c>
      <c r="J197" s="1" t="s">
        <v>9</v>
      </c>
      <c r="K197" s="1" t="s">
        <v>14</v>
      </c>
    </row>
    <row r="198" spans="1:11" x14ac:dyDescent="0.35">
      <c r="A198" s="1" t="s">
        <v>519</v>
      </c>
      <c r="B198" s="1" t="s">
        <v>1257</v>
      </c>
      <c r="C198" s="1">
        <v>21571038</v>
      </c>
      <c r="D198" s="1">
        <v>21572919</v>
      </c>
      <c r="E198" s="1" t="s">
        <v>520</v>
      </c>
      <c r="F198" s="1" t="s">
        <v>521</v>
      </c>
      <c r="G198" s="1">
        <v>0.88</v>
      </c>
      <c r="H198" s="1">
        <v>1E-91</v>
      </c>
      <c r="I198" s="1" t="s">
        <v>13</v>
      </c>
      <c r="J198" s="1" t="s">
        <v>9</v>
      </c>
      <c r="K198" s="1" t="s">
        <v>14</v>
      </c>
    </row>
    <row r="199" spans="1:11" x14ac:dyDescent="0.35">
      <c r="A199" s="1" t="s">
        <v>592</v>
      </c>
      <c r="B199" s="1" t="s">
        <v>1257</v>
      </c>
      <c r="C199" s="1">
        <v>21634945</v>
      </c>
      <c r="D199" s="1">
        <v>21637243</v>
      </c>
      <c r="E199" s="1" t="s">
        <v>595</v>
      </c>
      <c r="F199" s="1" t="s">
        <v>596</v>
      </c>
      <c r="G199" s="1">
        <v>0.89</v>
      </c>
      <c r="H199" s="1">
        <v>0</v>
      </c>
      <c r="I199" s="1" t="s">
        <v>8</v>
      </c>
      <c r="J199" s="1" t="s">
        <v>9</v>
      </c>
      <c r="K199" s="1" t="s">
        <v>1314</v>
      </c>
    </row>
    <row r="200" spans="1:11" x14ac:dyDescent="0.35">
      <c r="A200" s="1" t="s">
        <v>276</v>
      </c>
      <c r="B200" s="1" t="s">
        <v>1257</v>
      </c>
      <c r="C200" s="1">
        <v>27552242</v>
      </c>
      <c r="D200" s="1">
        <v>27553996</v>
      </c>
      <c r="E200" s="1" t="s">
        <v>282</v>
      </c>
      <c r="F200" s="1" t="s">
        <v>279</v>
      </c>
      <c r="G200" s="1">
        <v>0.87</v>
      </c>
      <c r="H200" s="1" t="s">
        <v>1200</v>
      </c>
      <c r="I200" s="1" t="s">
        <v>13</v>
      </c>
      <c r="J200" s="1" t="s">
        <v>9</v>
      </c>
      <c r="K200" s="1" t="s">
        <v>1307</v>
      </c>
    </row>
    <row r="201" spans="1:11" x14ac:dyDescent="0.35">
      <c r="A201" s="1" t="s">
        <v>563</v>
      </c>
      <c r="B201" s="1" t="s">
        <v>1257</v>
      </c>
      <c r="C201" s="1">
        <v>28393781</v>
      </c>
      <c r="D201" s="1">
        <v>28396820</v>
      </c>
      <c r="E201" s="1" t="s">
        <v>564</v>
      </c>
      <c r="F201" s="1" t="s">
        <v>565</v>
      </c>
      <c r="G201" s="1">
        <v>0.89</v>
      </c>
      <c r="H201" s="1">
        <v>0</v>
      </c>
      <c r="I201" s="1" t="s">
        <v>8</v>
      </c>
      <c r="J201" s="1" t="s">
        <v>9</v>
      </c>
      <c r="K201" s="1" t="s">
        <v>14</v>
      </c>
    </row>
    <row r="202" spans="1:11" x14ac:dyDescent="0.35">
      <c r="A202" s="1" t="s">
        <v>200</v>
      </c>
      <c r="B202" s="1" t="s">
        <v>1257</v>
      </c>
      <c r="C202" s="1">
        <v>30573312</v>
      </c>
      <c r="D202" s="1">
        <v>30573944</v>
      </c>
      <c r="E202" s="1" t="s">
        <v>204</v>
      </c>
      <c r="F202" s="1" t="s">
        <v>205</v>
      </c>
      <c r="G202" s="1">
        <v>0.84</v>
      </c>
      <c r="H202" s="1">
        <v>2.0000000000000001E-37</v>
      </c>
      <c r="I202" s="1" t="s">
        <v>13</v>
      </c>
      <c r="J202" s="1" t="s">
        <v>206</v>
      </c>
      <c r="K202" s="1" t="s">
        <v>14</v>
      </c>
    </row>
    <row r="203" spans="1:11" x14ac:dyDescent="0.35">
      <c r="A203" s="1" t="s">
        <v>1130</v>
      </c>
      <c r="B203" s="1" t="s">
        <v>1244</v>
      </c>
      <c r="C203" s="1">
        <v>30592499</v>
      </c>
      <c r="D203" s="1">
        <v>30594217</v>
      </c>
      <c r="E203" s="1" t="s">
        <v>388</v>
      </c>
      <c r="F203" s="1" t="s">
        <v>389</v>
      </c>
      <c r="G203" s="1">
        <v>0.85</v>
      </c>
      <c r="H203" s="1">
        <v>1.9999999999999999E-69</v>
      </c>
      <c r="I203" s="1" t="s">
        <v>13</v>
      </c>
      <c r="J203" s="1" t="s">
        <v>9</v>
      </c>
      <c r="K203" s="1" t="s">
        <v>1305</v>
      </c>
    </row>
    <row r="204" spans="1:11" x14ac:dyDescent="0.35">
      <c r="A204" s="1" t="s">
        <v>1159</v>
      </c>
      <c r="B204" s="1" t="s">
        <v>1244</v>
      </c>
      <c r="C204" s="1">
        <v>31580806</v>
      </c>
      <c r="D204" s="1">
        <v>31583283</v>
      </c>
      <c r="E204" s="1" t="s">
        <v>910</v>
      </c>
      <c r="F204" s="1" t="s">
        <v>911</v>
      </c>
      <c r="G204" s="1">
        <v>0.88</v>
      </c>
      <c r="H204" s="1">
        <v>0</v>
      </c>
      <c r="I204" s="1" t="s">
        <v>13</v>
      </c>
      <c r="J204" s="1" t="s">
        <v>9</v>
      </c>
      <c r="K204" s="1" t="s">
        <v>1310</v>
      </c>
    </row>
    <row r="205" spans="1:11" x14ac:dyDescent="0.35">
      <c r="A205" s="1" t="s">
        <v>6</v>
      </c>
      <c r="B205" s="1" t="s">
        <v>1257</v>
      </c>
      <c r="C205" s="1">
        <v>31543455</v>
      </c>
      <c r="D205" s="1">
        <v>31545935</v>
      </c>
      <c r="E205" s="1" t="s">
        <v>910</v>
      </c>
      <c r="F205" s="1" t="s">
        <v>911</v>
      </c>
      <c r="G205" s="1">
        <v>0.87</v>
      </c>
      <c r="H205" s="1">
        <v>0</v>
      </c>
      <c r="I205" s="1" t="s">
        <v>13</v>
      </c>
      <c r="J205" s="1" t="s">
        <v>9</v>
      </c>
      <c r="K205" s="1" t="s">
        <v>1310</v>
      </c>
    </row>
    <row r="206" spans="1:11" x14ac:dyDescent="0.35">
      <c r="A206" s="1" t="s">
        <v>573</v>
      </c>
      <c r="B206" s="1" t="s">
        <v>1257</v>
      </c>
      <c r="C206" s="1">
        <v>31428980</v>
      </c>
      <c r="D206" s="1">
        <v>31430071</v>
      </c>
      <c r="E206" s="1" t="s">
        <v>574</v>
      </c>
      <c r="F206" s="1" t="s">
        <v>575</v>
      </c>
      <c r="G206" s="1">
        <v>0.85</v>
      </c>
      <c r="H206" s="1">
        <v>3.0000000000000001E-61</v>
      </c>
      <c r="I206" s="1" t="s">
        <v>13</v>
      </c>
      <c r="J206" s="1" t="s">
        <v>37</v>
      </c>
      <c r="K206" s="1" t="s">
        <v>1307</v>
      </c>
    </row>
    <row r="207" spans="1:11" x14ac:dyDescent="0.35">
      <c r="A207" s="1" t="s">
        <v>683</v>
      </c>
      <c r="B207" s="1" t="s">
        <v>1257</v>
      </c>
      <c r="C207" s="1">
        <v>31373674</v>
      </c>
      <c r="D207" s="1">
        <v>31375284</v>
      </c>
      <c r="E207" s="1" t="s">
        <v>688</v>
      </c>
      <c r="F207" s="1" t="s">
        <v>689</v>
      </c>
      <c r="G207" s="1">
        <v>0.91</v>
      </c>
      <c r="H207" s="1">
        <v>6.0000000000000002E-62</v>
      </c>
      <c r="I207" s="1" t="s">
        <v>8</v>
      </c>
      <c r="J207" s="1" t="s">
        <v>9</v>
      </c>
      <c r="K207" s="1" t="s">
        <v>14</v>
      </c>
    </row>
    <row r="208" spans="1:11" x14ac:dyDescent="0.35">
      <c r="A208" s="1" t="s">
        <v>681</v>
      </c>
      <c r="B208" s="1" t="s">
        <v>1257</v>
      </c>
      <c r="C208" s="1">
        <v>31360458</v>
      </c>
      <c r="D208" s="1">
        <v>31362723</v>
      </c>
      <c r="E208" s="1" t="s">
        <v>688</v>
      </c>
      <c r="F208" s="1" t="s">
        <v>689</v>
      </c>
      <c r="G208" s="1">
        <v>0.88</v>
      </c>
      <c r="H208" s="1">
        <v>0</v>
      </c>
      <c r="I208" s="1" t="s">
        <v>8</v>
      </c>
      <c r="J208" s="1" t="s">
        <v>9</v>
      </c>
      <c r="K208" s="1" t="s">
        <v>14</v>
      </c>
    </row>
    <row r="209" spans="1:11" x14ac:dyDescent="0.35">
      <c r="A209" s="1" t="s">
        <v>1142</v>
      </c>
      <c r="B209" s="1" t="s">
        <v>1244</v>
      </c>
      <c r="C209" s="1">
        <v>30992275</v>
      </c>
      <c r="D209" s="1">
        <v>30993065</v>
      </c>
      <c r="E209" s="1" t="s">
        <v>512</v>
      </c>
      <c r="F209" s="1" t="s">
        <v>513</v>
      </c>
      <c r="G209" s="1">
        <v>0.83</v>
      </c>
      <c r="H209" s="1">
        <v>3.0000000000000001E-94</v>
      </c>
      <c r="I209" s="1" t="s">
        <v>8</v>
      </c>
      <c r="J209" s="1" t="s">
        <v>9</v>
      </c>
      <c r="K209" s="1" t="s">
        <v>14</v>
      </c>
    </row>
    <row r="210" spans="1:11" ht="16" x14ac:dyDescent="0.35">
      <c r="A210" s="1" t="s">
        <v>266</v>
      </c>
      <c r="B210" s="1" t="s">
        <v>1257</v>
      </c>
      <c r="C210" s="1">
        <v>32202211</v>
      </c>
      <c r="D210" s="1">
        <v>32206534</v>
      </c>
      <c r="E210" s="1" t="s">
        <v>267</v>
      </c>
      <c r="F210" s="1" t="s">
        <v>268</v>
      </c>
      <c r="G210" s="1">
        <v>0.91</v>
      </c>
      <c r="H210" s="1">
        <v>0</v>
      </c>
      <c r="I210" s="1" t="s">
        <v>13</v>
      </c>
      <c r="J210" s="1" t="s">
        <v>9</v>
      </c>
      <c r="K210" s="1" t="s">
        <v>1316</v>
      </c>
    </row>
    <row r="211" spans="1:11" x14ac:dyDescent="0.35">
      <c r="A211" s="1" t="s">
        <v>811</v>
      </c>
      <c r="B211" s="1" t="s">
        <v>1257</v>
      </c>
      <c r="C211" s="1">
        <v>36509405</v>
      </c>
      <c r="D211" s="1">
        <v>36509907</v>
      </c>
      <c r="E211" s="1" t="s">
        <v>812</v>
      </c>
      <c r="F211" s="1" t="s">
        <v>813</v>
      </c>
      <c r="G211" s="1">
        <v>0.88</v>
      </c>
      <c r="H211" s="1">
        <v>2.0000000000000001E-59</v>
      </c>
      <c r="I211" s="1" t="s">
        <v>8</v>
      </c>
      <c r="J211" s="1" t="s">
        <v>26</v>
      </c>
      <c r="K211" s="1" t="s">
        <v>14</v>
      </c>
    </row>
    <row r="212" spans="1:11" x14ac:dyDescent="0.35">
      <c r="A212" s="1" t="s">
        <v>324</v>
      </c>
      <c r="B212" s="1" t="s">
        <v>1257</v>
      </c>
      <c r="C212" s="1">
        <v>33383253</v>
      </c>
      <c r="D212" s="1">
        <v>33385670</v>
      </c>
      <c r="E212" s="1" t="s">
        <v>326</v>
      </c>
      <c r="F212" s="1" t="s">
        <v>327</v>
      </c>
      <c r="G212" s="1">
        <v>0.89</v>
      </c>
      <c r="H212" s="1">
        <v>4.0000000000000001E-84</v>
      </c>
      <c r="I212" s="1" t="s">
        <v>13</v>
      </c>
      <c r="J212" s="1" t="s">
        <v>9</v>
      </c>
      <c r="K212" s="1" t="s">
        <v>1305</v>
      </c>
    </row>
    <row r="213" spans="1:11" x14ac:dyDescent="0.35">
      <c r="A213" s="1" t="s">
        <v>803</v>
      </c>
      <c r="B213" s="1" t="s">
        <v>1257</v>
      </c>
      <c r="C213" s="1">
        <v>34950822</v>
      </c>
      <c r="D213" s="1">
        <v>34956000</v>
      </c>
      <c r="E213" s="1" t="s">
        <v>804</v>
      </c>
      <c r="F213" s="1" t="s">
        <v>805</v>
      </c>
      <c r="G213" s="1">
        <v>0.82</v>
      </c>
      <c r="H213" s="1" t="s">
        <v>1193</v>
      </c>
      <c r="I213" s="1" t="s">
        <v>8</v>
      </c>
      <c r="J213" s="1" t="s">
        <v>26</v>
      </c>
      <c r="K213" s="1" t="s">
        <v>14</v>
      </c>
    </row>
    <row r="214" spans="1:11" x14ac:dyDescent="0.35">
      <c r="A214" s="1" t="s">
        <v>581</v>
      </c>
      <c r="B214" s="1" t="s">
        <v>1257</v>
      </c>
      <c r="C214" s="1">
        <v>36185782</v>
      </c>
      <c r="D214" s="1">
        <v>36186387</v>
      </c>
      <c r="E214" s="1" t="s">
        <v>225</v>
      </c>
      <c r="F214" s="1" t="s">
        <v>582</v>
      </c>
      <c r="G214" s="1">
        <v>0.9</v>
      </c>
      <c r="H214" s="1">
        <v>4.0000000000000001E-91</v>
      </c>
      <c r="I214" s="1" t="s">
        <v>13</v>
      </c>
      <c r="J214" s="1" t="s">
        <v>9</v>
      </c>
      <c r="K214" s="1" t="s">
        <v>1307</v>
      </c>
    </row>
    <row r="215" spans="1:11" x14ac:dyDescent="0.35">
      <c r="A215" s="1" t="s">
        <v>579</v>
      </c>
      <c r="B215" s="1" t="s">
        <v>1257</v>
      </c>
      <c r="C215" s="1">
        <v>36188465</v>
      </c>
      <c r="D215" s="1">
        <v>36190109</v>
      </c>
      <c r="E215" s="1" t="s">
        <v>225</v>
      </c>
      <c r="F215" s="1" t="s">
        <v>582</v>
      </c>
      <c r="G215" s="1">
        <v>0.9</v>
      </c>
      <c r="H215" s="1">
        <v>0</v>
      </c>
      <c r="I215" s="1" t="s">
        <v>13</v>
      </c>
      <c r="J215" s="1" t="s">
        <v>9</v>
      </c>
      <c r="K215" s="1" t="s">
        <v>1307</v>
      </c>
    </row>
    <row r="216" spans="1:11" x14ac:dyDescent="0.35">
      <c r="A216" s="1" t="s">
        <v>878</v>
      </c>
      <c r="B216" s="1" t="s">
        <v>1257</v>
      </c>
      <c r="C216" s="1">
        <v>36243449</v>
      </c>
      <c r="D216" s="1">
        <v>36244421</v>
      </c>
      <c r="E216" s="1" t="s">
        <v>880</v>
      </c>
      <c r="F216" s="1" t="s">
        <v>881</v>
      </c>
      <c r="G216" s="1">
        <v>0.82</v>
      </c>
      <c r="H216" s="1">
        <v>5.0000000000000001E-47</v>
      </c>
      <c r="I216" s="1" t="s">
        <v>8</v>
      </c>
      <c r="J216" s="1" t="s">
        <v>42</v>
      </c>
      <c r="K216" s="1" t="s">
        <v>1307</v>
      </c>
    </row>
    <row r="217" spans="1:11" ht="16" x14ac:dyDescent="0.35">
      <c r="A217" s="1" t="s">
        <v>938</v>
      </c>
      <c r="B217" s="1" t="s">
        <v>1257</v>
      </c>
      <c r="C217" s="1">
        <v>37341586</v>
      </c>
      <c r="D217" s="1">
        <v>37342093</v>
      </c>
      <c r="E217" s="1" t="s">
        <v>939</v>
      </c>
      <c r="F217" s="1" t="s">
        <v>940</v>
      </c>
      <c r="G217" s="1">
        <v>0.9</v>
      </c>
      <c r="H217" s="1">
        <v>9.9999999999999993E-78</v>
      </c>
      <c r="I217" s="1" t="s">
        <v>8</v>
      </c>
      <c r="J217" s="1" t="s">
        <v>9</v>
      </c>
      <c r="K217" s="1" t="s">
        <v>1309</v>
      </c>
    </row>
    <row r="218" spans="1:11" x14ac:dyDescent="0.35">
      <c r="A218" s="1" t="s">
        <v>285</v>
      </c>
      <c r="B218" s="1" t="s">
        <v>1257</v>
      </c>
      <c r="C218" s="1">
        <v>37432850</v>
      </c>
      <c r="D218" s="1">
        <v>37433353</v>
      </c>
      <c r="E218" s="1" t="s">
        <v>289</v>
      </c>
      <c r="F218" s="1" t="s">
        <v>281</v>
      </c>
      <c r="G218" s="1">
        <v>0.85</v>
      </c>
      <c r="H218" s="1">
        <v>4.0000000000000001E-84</v>
      </c>
      <c r="I218" s="1" t="s">
        <v>13</v>
      </c>
      <c r="J218" s="1" t="s">
        <v>37</v>
      </c>
      <c r="K218" s="1" t="s">
        <v>1307</v>
      </c>
    </row>
    <row r="219" spans="1:11" x14ac:dyDescent="0.35">
      <c r="A219" s="1" t="s">
        <v>620</v>
      </c>
      <c r="B219" s="1" t="s">
        <v>1257</v>
      </c>
      <c r="C219" s="1">
        <v>37673209</v>
      </c>
      <c r="D219" s="1">
        <v>37676467</v>
      </c>
      <c r="E219" s="1" t="s">
        <v>621</v>
      </c>
      <c r="F219" s="1" t="s">
        <v>622</v>
      </c>
      <c r="G219" s="1">
        <v>0.81</v>
      </c>
      <c r="H219" s="1">
        <v>1E-50</v>
      </c>
      <c r="I219" s="1" t="s">
        <v>13</v>
      </c>
      <c r="J219" s="1" t="s">
        <v>9</v>
      </c>
      <c r="K219" s="1" t="s">
        <v>14</v>
      </c>
    </row>
    <row r="220" spans="1:11" x14ac:dyDescent="0.35">
      <c r="A220" s="1" t="s">
        <v>839</v>
      </c>
      <c r="B220" s="1" t="s">
        <v>1244</v>
      </c>
      <c r="C220" s="1">
        <v>37789826</v>
      </c>
      <c r="D220" s="1">
        <v>37791987</v>
      </c>
      <c r="E220" s="1" t="s">
        <v>912</v>
      </c>
      <c r="F220" s="1" t="s">
        <v>913</v>
      </c>
      <c r="G220" s="1">
        <v>0.83</v>
      </c>
      <c r="H220" s="1" t="s">
        <v>1223</v>
      </c>
      <c r="I220" s="1" t="s">
        <v>8</v>
      </c>
      <c r="J220" s="1" t="s">
        <v>42</v>
      </c>
      <c r="K220" s="1" t="s">
        <v>14</v>
      </c>
    </row>
    <row r="221" spans="1:11" x14ac:dyDescent="0.35">
      <c r="A221" s="1" t="s">
        <v>358</v>
      </c>
      <c r="B221" s="1" t="s">
        <v>1257</v>
      </c>
      <c r="C221" s="1">
        <v>39905739</v>
      </c>
      <c r="D221" s="1">
        <v>39910181</v>
      </c>
      <c r="E221" s="1" t="s">
        <v>359</v>
      </c>
      <c r="F221" s="1" t="s">
        <v>360</v>
      </c>
      <c r="G221" s="1">
        <v>0.89</v>
      </c>
      <c r="H221" s="1">
        <v>0</v>
      </c>
      <c r="I221" s="1" t="s">
        <v>8</v>
      </c>
      <c r="J221" s="1" t="s">
        <v>9</v>
      </c>
      <c r="K221" s="1" t="s">
        <v>1307</v>
      </c>
    </row>
    <row r="222" spans="1:11" x14ac:dyDescent="0.35">
      <c r="A222" s="1" t="s">
        <v>397</v>
      </c>
      <c r="B222" s="1" t="s">
        <v>1257</v>
      </c>
      <c r="C222" s="1">
        <v>40107562</v>
      </c>
      <c r="D222" s="1">
        <v>40109327</v>
      </c>
      <c r="E222" s="1" t="s">
        <v>399</v>
      </c>
      <c r="F222" s="1" t="s">
        <v>400</v>
      </c>
      <c r="G222" s="1">
        <v>0.92</v>
      </c>
      <c r="H222" s="1" t="s">
        <v>1194</v>
      </c>
      <c r="I222" s="1" t="s">
        <v>8</v>
      </c>
      <c r="J222" s="1" t="s">
        <v>9</v>
      </c>
      <c r="K222" s="1" t="s">
        <v>1307</v>
      </c>
    </row>
    <row r="223" spans="1:11" x14ac:dyDescent="0.35">
      <c r="A223" s="1" t="s">
        <v>933</v>
      </c>
      <c r="B223" s="1" t="s">
        <v>1257</v>
      </c>
      <c r="C223" s="1">
        <v>40019104</v>
      </c>
      <c r="D223" s="1">
        <v>40021343</v>
      </c>
      <c r="E223" s="1" t="s">
        <v>948</v>
      </c>
      <c r="F223" s="1" t="s">
        <v>949</v>
      </c>
      <c r="G223" s="1">
        <v>0.88</v>
      </c>
      <c r="H223" s="1">
        <v>0</v>
      </c>
      <c r="I223" s="1" t="s">
        <v>8</v>
      </c>
      <c r="J223" s="1" t="s">
        <v>950</v>
      </c>
      <c r="K223" s="1" t="s">
        <v>1317</v>
      </c>
    </row>
    <row r="224" spans="1:11" x14ac:dyDescent="0.35">
      <c r="A224" s="1" t="s">
        <v>932</v>
      </c>
      <c r="B224" s="1" t="s">
        <v>1257</v>
      </c>
      <c r="C224" s="1">
        <v>40316014</v>
      </c>
      <c r="D224" s="1">
        <v>40318209</v>
      </c>
      <c r="E224" s="1" t="s">
        <v>948</v>
      </c>
      <c r="F224" s="1" t="s">
        <v>949</v>
      </c>
      <c r="G224" s="1">
        <v>0.88</v>
      </c>
      <c r="H224" s="1">
        <v>0</v>
      </c>
      <c r="I224" s="1" t="s">
        <v>8</v>
      </c>
      <c r="J224" s="1" t="s">
        <v>950</v>
      </c>
      <c r="K224" s="1" t="s">
        <v>1317</v>
      </c>
    </row>
    <row r="225" spans="1:11" x14ac:dyDescent="0.35">
      <c r="A225" s="1" t="s">
        <v>1085</v>
      </c>
      <c r="B225" s="1" t="s">
        <v>1257</v>
      </c>
      <c r="C225" s="1">
        <v>41133436</v>
      </c>
      <c r="D225" s="1">
        <v>41134143</v>
      </c>
      <c r="E225" s="1" t="s">
        <v>1086</v>
      </c>
      <c r="F225" s="1" t="s">
        <v>1084</v>
      </c>
      <c r="G225" s="1">
        <v>0.87</v>
      </c>
      <c r="H225" s="1" t="s">
        <v>1209</v>
      </c>
      <c r="I225" s="1" t="s">
        <v>8</v>
      </c>
      <c r="J225" s="1" t="s">
        <v>37</v>
      </c>
      <c r="K225" s="1" t="s">
        <v>1307</v>
      </c>
    </row>
    <row r="226" spans="1:11" x14ac:dyDescent="0.35">
      <c r="A226" s="1" t="s">
        <v>556</v>
      </c>
      <c r="B226" s="1" t="s">
        <v>1257</v>
      </c>
      <c r="C226" s="1">
        <v>42236547</v>
      </c>
      <c r="D226" s="1">
        <v>42241212</v>
      </c>
      <c r="E226" s="1" t="s">
        <v>558</v>
      </c>
      <c r="F226" s="1" t="s">
        <v>559</v>
      </c>
      <c r="G226" s="1">
        <v>0.88</v>
      </c>
      <c r="H226" s="1">
        <v>0</v>
      </c>
      <c r="I226" s="1" t="s">
        <v>13</v>
      </c>
      <c r="J226" s="1" t="s">
        <v>9</v>
      </c>
      <c r="K226" s="1" t="s">
        <v>14</v>
      </c>
    </row>
    <row r="227" spans="1:11" x14ac:dyDescent="0.35">
      <c r="A227" s="1" t="s">
        <v>978</v>
      </c>
      <c r="B227" s="1" t="s">
        <v>1257</v>
      </c>
      <c r="C227" s="1">
        <v>42473708</v>
      </c>
      <c r="D227" s="1">
        <v>42476107</v>
      </c>
      <c r="E227" s="1" t="s">
        <v>979</v>
      </c>
      <c r="F227" s="1" t="s">
        <v>980</v>
      </c>
      <c r="G227" s="1">
        <v>0.93</v>
      </c>
      <c r="H227" s="1">
        <v>0</v>
      </c>
      <c r="I227" s="1" t="s">
        <v>8</v>
      </c>
      <c r="J227" s="1" t="s">
        <v>9</v>
      </c>
      <c r="K227" s="1" t="s">
        <v>1310</v>
      </c>
    </row>
    <row r="228" spans="1:11" x14ac:dyDescent="0.35">
      <c r="A228" s="1" t="s">
        <v>120</v>
      </c>
      <c r="B228" s="1" t="s">
        <v>1257</v>
      </c>
      <c r="C228" s="1">
        <v>42404579</v>
      </c>
      <c r="D228" s="1">
        <v>42405517</v>
      </c>
      <c r="E228" s="1" t="s">
        <v>122</v>
      </c>
      <c r="F228" s="1" t="s">
        <v>123</v>
      </c>
      <c r="G228" s="1">
        <v>0.89</v>
      </c>
      <c r="H228" s="1">
        <v>0</v>
      </c>
      <c r="I228" s="1" t="s">
        <v>13</v>
      </c>
      <c r="J228" s="1" t="s">
        <v>9</v>
      </c>
      <c r="K228" s="1" t="s">
        <v>14</v>
      </c>
    </row>
    <row r="229" spans="1:11" x14ac:dyDescent="0.35">
      <c r="A229" s="1" t="s">
        <v>834</v>
      </c>
      <c r="B229" s="1" t="s">
        <v>1257</v>
      </c>
      <c r="C229" s="1">
        <v>43066622</v>
      </c>
      <c r="D229" s="1">
        <v>43068874</v>
      </c>
      <c r="E229" s="1" t="s">
        <v>835</v>
      </c>
      <c r="F229" s="1" t="s">
        <v>836</v>
      </c>
      <c r="G229" s="1">
        <v>0.87</v>
      </c>
      <c r="H229" s="1" t="s">
        <v>1229</v>
      </c>
      <c r="I229" s="1" t="s">
        <v>8</v>
      </c>
      <c r="J229" s="1" t="s">
        <v>9</v>
      </c>
      <c r="K229" s="1" t="s">
        <v>1305</v>
      </c>
    </row>
    <row r="230" spans="1:11" x14ac:dyDescent="0.35">
      <c r="A230" s="1" t="s">
        <v>1156</v>
      </c>
      <c r="B230" s="1" t="s">
        <v>1244</v>
      </c>
      <c r="C230" s="1">
        <v>43118863</v>
      </c>
      <c r="D230" s="1">
        <v>43121115</v>
      </c>
      <c r="E230" s="1" t="s">
        <v>835</v>
      </c>
      <c r="F230" s="1" t="s">
        <v>836</v>
      </c>
      <c r="G230" s="1">
        <v>0.87</v>
      </c>
      <c r="H230" s="1" t="s">
        <v>1229</v>
      </c>
      <c r="I230" s="1" t="s">
        <v>8</v>
      </c>
      <c r="J230" s="1" t="s">
        <v>9</v>
      </c>
      <c r="K230" s="1" t="s">
        <v>1305</v>
      </c>
    </row>
    <row r="231" spans="1:11" x14ac:dyDescent="0.35">
      <c r="A231" s="1" t="s">
        <v>833</v>
      </c>
      <c r="B231" s="1" t="s">
        <v>1257</v>
      </c>
      <c r="C231" s="1">
        <v>43149786</v>
      </c>
      <c r="D231" s="1">
        <v>43152038</v>
      </c>
      <c r="E231" s="1" t="s">
        <v>835</v>
      </c>
      <c r="F231" s="1" t="s">
        <v>836</v>
      </c>
      <c r="G231" s="1">
        <v>0.87</v>
      </c>
      <c r="H231" s="1" t="s">
        <v>1229</v>
      </c>
      <c r="I231" s="1" t="s">
        <v>8</v>
      </c>
      <c r="J231" s="1" t="s">
        <v>9</v>
      </c>
      <c r="K231" s="1" t="s">
        <v>1305</v>
      </c>
    </row>
    <row r="232" spans="1:11" x14ac:dyDescent="0.35">
      <c r="A232" s="1" t="s">
        <v>143</v>
      </c>
      <c r="B232" s="1" t="s">
        <v>1257</v>
      </c>
      <c r="C232" s="1">
        <v>42747384</v>
      </c>
      <c r="D232" s="1">
        <v>42755662</v>
      </c>
      <c r="E232" s="1" t="s">
        <v>145</v>
      </c>
      <c r="F232" s="1" t="s">
        <v>146</v>
      </c>
      <c r="G232" s="1">
        <v>0.89</v>
      </c>
      <c r="H232" s="1">
        <v>0</v>
      </c>
      <c r="I232" s="1" t="s">
        <v>13</v>
      </c>
      <c r="J232" s="1" t="s">
        <v>9</v>
      </c>
      <c r="K232" s="1" t="s">
        <v>14</v>
      </c>
    </row>
    <row r="233" spans="1:11" x14ac:dyDescent="0.35">
      <c r="A233" s="1" t="s">
        <v>931</v>
      </c>
      <c r="B233" s="1" t="s">
        <v>1257</v>
      </c>
      <c r="C233" s="1">
        <v>48217436</v>
      </c>
      <c r="D233" s="1">
        <v>48218701</v>
      </c>
      <c r="E233" s="1" t="s">
        <v>935</v>
      </c>
      <c r="F233" s="1" t="s">
        <v>936</v>
      </c>
      <c r="G233" s="1">
        <v>0.86</v>
      </c>
      <c r="H233" s="1">
        <v>2.9999999999999999E-89</v>
      </c>
      <c r="I233" s="1" t="s">
        <v>8</v>
      </c>
      <c r="J233" s="1" t="s">
        <v>206</v>
      </c>
      <c r="K233" s="1" t="s">
        <v>1318</v>
      </c>
    </row>
    <row r="234" spans="1:11" x14ac:dyDescent="0.35">
      <c r="A234" s="1" t="s">
        <v>795</v>
      </c>
      <c r="B234" s="1" t="s">
        <v>1257</v>
      </c>
      <c r="C234" s="1">
        <v>48639376</v>
      </c>
      <c r="D234" s="1">
        <v>48641466</v>
      </c>
      <c r="E234" s="1" t="s">
        <v>798</v>
      </c>
      <c r="F234" s="1" t="s">
        <v>799</v>
      </c>
      <c r="G234" s="1">
        <v>0.86</v>
      </c>
      <c r="H234" s="1" t="s">
        <v>1188</v>
      </c>
      <c r="I234" s="1" t="s">
        <v>8</v>
      </c>
      <c r="J234" s="1" t="s">
        <v>800</v>
      </c>
      <c r="K234" s="1" t="s">
        <v>1315</v>
      </c>
    </row>
    <row r="235" spans="1:11" x14ac:dyDescent="0.35">
      <c r="A235" s="1" t="s">
        <v>68</v>
      </c>
      <c r="B235" s="1" t="s">
        <v>1257</v>
      </c>
      <c r="C235" s="1">
        <v>49292984</v>
      </c>
      <c r="D235" s="1">
        <v>49297138</v>
      </c>
      <c r="E235" s="1" t="s">
        <v>72</v>
      </c>
      <c r="F235" s="1" t="s">
        <v>73</v>
      </c>
      <c r="G235" s="1">
        <v>0.84</v>
      </c>
      <c r="H235" s="1">
        <v>3.0000000000000001E-27</v>
      </c>
      <c r="I235" s="1" t="s">
        <v>8</v>
      </c>
      <c r="J235" s="1" t="s">
        <v>9</v>
      </c>
      <c r="K235" s="1" t="s">
        <v>14</v>
      </c>
    </row>
    <row r="236" spans="1:11" x14ac:dyDescent="0.35">
      <c r="A236" s="1" t="s">
        <v>447</v>
      </c>
      <c r="B236" s="1" t="s">
        <v>1257</v>
      </c>
      <c r="C236" s="1">
        <v>49898901</v>
      </c>
      <c r="D236" s="1">
        <v>49900165</v>
      </c>
      <c r="E236" s="1" t="s">
        <v>448</v>
      </c>
      <c r="F236" s="1" t="s">
        <v>449</v>
      </c>
      <c r="G236" s="1">
        <v>0.88</v>
      </c>
      <c r="H236" s="1">
        <v>0</v>
      </c>
      <c r="I236" s="1" t="s">
        <v>8</v>
      </c>
      <c r="J236" s="1" t="s">
        <v>9</v>
      </c>
      <c r="K236" s="1" t="s">
        <v>1306</v>
      </c>
    </row>
    <row r="237" spans="1:11" x14ac:dyDescent="0.35">
      <c r="A237" s="1" t="s">
        <v>584</v>
      </c>
      <c r="B237" s="1" t="s">
        <v>1257</v>
      </c>
      <c r="C237" s="1">
        <v>49918355</v>
      </c>
      <c r="D237" s="1">
        <v>49925141</v>
      </c>
      <c r="E237" s="1" t="s">
        <v>585</v>
      </c>
      <c r="F237" s="1" t="s">
        <v>586</v>
      </c>
      <c r="G237" s="1">
        <v>0.87</v>
      </c>
      <c r="H237" s="1" t="s">
        <v>1175</v>
      </c>
      <c r="I237" s="1" t="s">
        <v>8</v>
      </c>
      <c r="J237" s="1" t="s">
        <v>26</v>
      </c>
      <c r="K237" s="1" t="s">
        <v>14</v>
      </c>
    </row>
    <row r="238" spans="1:11" x14ac:dyDescent="0.35">
      <c r="A238" s="1" t="s">
        <v>1144</v>
      </c>
      <c r="B238" s="1" t="s">
        <v>1244</v>
      </c>
      <c r="C238" s="1">
        <v>47536836</v>
      </c>
      <c r="D238" s="1">
        <v>47537928</v>
      </c>
      <c r="E238" s="1" t="s">
        <v>552</v>
      </c>
      <c r="F238" s="1" t="s">
        <v>551</v>
      </c>
      <c r="G238" s="1">
        <v>0.87</v>
      </c>
      <c r="H238" s="1" t="s">
        <v>1178</v>
      </c>
      <c r="I238" s="1" t="s">
        <v>13</v>
      </c>
      <c r="J238" s="1" t="s">
        <v>9</v>
      </c>
      <c r="K238" s="1" t="s">
        <v>14</v>
      </c>
    </row>
    <row r="239" spans="1:11" x14ac:dyDescent="0.35">
      <c r="A239" s="1" t="s">
        <v>1017</v>
      </c>
      <c r="B239" s="1" t="s">
        <v>1257</v>
      </c>
      <c r="C239" s="1">
        <v>24963029</v>
      </c>
      <c r="D239" s="1">
        <v>24963637</v>
      </c>
      <c r="E239" s="1" t="s">
        <v>1018</v>
      </c>
      <c r="F239" s="1" t="s">
        <v>1019</v>
      </c>
      <c r="G239" s="1">
        <v>0.87</v>
      </c>
      <c r="H239" s="1">
        <v>1E-22</v>
      </c>
      <c r="I239" s="1" t="s">
        <v>13</v>
      </c>
      <c r="J239" s="1" t="s">
        <v>42</v>
      </c>
      <c r="K239" s="1" t="s">
        <v>1305</v>
      </c>
    </row>
    <row r="240" spans="1:11" x14ac:dyDescent="0.35">
      <c r="A240" s="1" t="s">
        <v>177</v>
      </c>
      <c r="B240" s="1" t="s">
        <v>1257</v>
      </c>
      <c r="C240" s="1">
        <v>35496</v>
      </c>
      <c r="D240" s="1">
        <v>38318</v>
      </c>
      <c r="E240" s="1" t="s">
        <v>181</v>
      </c>
      <c r="F240" s="1" t="s">
        <v>182</v>
      </c>
      <c r="G240" s="1">
        <v>0.83</v>
      </c>
      <c r="H240" s="1">
        <v>2E-91</v>
      </c>
      <c r="I240" s="1" t="s">
        <v>8</v>
      </c>
      <c r="J240" s="1" t="s">
        <v>26</v>
      </c>
      <c r="K240" s="1" t="s">
        <v>1307</v>
      </c>
    </row>
    <row r="241" spans="1:11" x14ac:dyDescent="0.35">
      <c r="A241" s="1" t="s">
        <v>159</v>
      </c>
      <c r="B241" s="1" t="s">
        <v>1257</v>
      </c>
      <c r="C241" s="1">
        <v>5744552</v>
      </c>
      <c r="D241" s="1">
        <v>5745583</v>
      </c>
      <c r="E241" s="1" t="s">
        <v>161</v>
      </c>
      <c r="F241" s="1" t="s">
        <v>162</v>
      </c>
      <c r="G241" s="1">
        <v>0.79</v>
      </c>
      <c r="H241" s="1">
        <v>3.9999999999999999E-28</v>
      </c>
      <c r="I241" s="1" t="s">
        <v>8</v>
      </c>
      <c r="J241" s="1" t="s">
        <v>26</v>
      </c>
      <c r="K241" s="1" t="s">
        <v>14</v>
      </c>
    </row>
    <row r="242" spans="1:11" x14ac:dyDescent="0.35">
      <c r="A242" s="1" t="s">
        <v>1124</v>
      </c>
      <c r="B242" s="1" t="s">
        <v>1244</v>
      </c>
      <c r="C242" s="1">
        <v>10241134</v>
      </c>
      <c r="D242" s="1">
        <v>10243963</v>
      </c>
      <c r="E242" s="1" t="s">
        <v>368</v>
      </c>
      <c r="F242" s="1" t="s">
        <v>369</v>
      </c>
      <c r="G242" s="1">
        <v>0.88</v>
      </c>
      <c r="H242" s="1">
        <v>0</v>
      </c>
      <c r="I242" s="1" t="s">
        <v>13</v>
      </c>
      <c r="J242" s="1" t="s">
        <v>9</v>
      </c>
      <c r="K242" s="1" t="s">
        <v>14</v>
      </c>
    </row>
    <row r="243" spans="1:11" x14ac:dyDescent="0.35">
      <c r="A243" s="1" t="s">
        <v>102</v>
      </c>
      <c r="B243" s="1" t="s">
        <v>1260</v>
      </c>
      <c r="C243" s="1">
        <v>283541</v>
      </c>
      <c r="D243" s="1">
        <v>285905</v>
      </c>
      <c r="E243" s="1" t="s">
        <v>104</v>
      </c>
      <c r="F243" s="1" t="s">
        <v>103</v>
      </c>
      <c r="G243" s="1">
        <v>0.89</v>
      </c>
      <c r="H243" s="1">
        <v>0</v>
      </c>
      <c r="I243" s="1" t="s">
        <v>13</v>
      </c>
      <c r="J243" s="1" t="s">
        <v>26</v>
      </c>
      <c r="K243" s="1" t="s">
        <v>1314</v>
      </c>
    </row>
    <row r="244" spans="1:11" x14ac:dyDescent="0.35">
      <c r="A244" s="1" t="s">
        <v>63</v>
      </c>
      <c r="B244" s="1" t="s">
        <v>1260</v>
      </c>
      <c r="C244" s="1">
        <v>441679</v>
      </c>
      <c r="D244" s="1">
        <v>443734</v>
      </c>
      <c r="E244" s="1" t="s">
        <v>72</v>
      </c>
      <c r="F244" s="1" t="s">
        <v>73</v>
      </c>
      <c r="G244" s="1">
        <v>0.85</v>
      </c>
      <c r="H244" s="1">
        <v>1.9999999999999999E-34</v>
      </c>
      <c r="I244" s="1" t="s">
        <v>8</v>
      </c>
      <c r="J244" s="1" t="s">
        <v>9</v>
      </c>
      <c r="K244" s="1" t="s">
        <v>14</v>
      </c>
    </row>
    <row r="245" spans="1:11" x14ac:dyDescent="0.35">
      <c r="A245" s="1" t="s">
        <v>869</v>
      </c>
      <c r="B245" s="1" t="s">
        <v>1260</v>
      </c>
      <c r="C245" s="1">
        <v>916848</v>
      </c>
      <c r="D245" s="1">
        <v>918476</v>
      </c>
      <c r="E245" s="1" t="s">
        <v>872</v>
      </c>
      <c r="F245" s="1" t="s">
        <v>873</v>
      </c>
      <c r="G245" s="1">
        <v>0.83</v>
      </c>
      <c r="H245" s="1" t="s">
        <v>1232</v>
      </c>
      <c r="I245" s="1" t="s">
        <v>13</v>
      </c>
      <c r="J245" s="1" t="s">
        <v>26</v>
      </c>
      <c r="K245" s="1" t="s">
        <v>1306</v>
      </c>
    </row>
    <row r="246" spans="1:11" x14ac:dyDescent="0.35">
      <c r="A246" s="1" t="s">
        <v>1033</v>
      </c>
      <c r="B246" s="1" t="s">
        <v>1260</v>
      </c>
      <c r="C246" s="1">
        <v>1178815</v>
      </c>
      <c r="D246" s="1">
        <v>1180165</v>
      </c>
      <c r="E246" s="1" t="s">
        <v>1034</v>
      </c>
      <c r="F246" s="1" t="s">
        <v>1035</v>
      </c>
      <c r="G246" s="1">
        <v>0.84</v>
      </c>
      <c r="H246" s="1">
        <v>1.9999999999999999E-28</v>
      </c>
      <c r="I246" s="1" t="s">
        <v>8</v>
      </c>
      <c r="J246" s="1" t="s">
        <v>9</v>
      </c>
      <c r="K246" s="1" t="s">
        <v>1314</v>
      </c>
    </row>
    <row r="247" spans="1:11" x14ac:dyDescent="0.35">
      <c r="A247" s="1" t="s">
        <v>1152</v>
      </c>
      <c r="B247" s="1" t="s">
        <v>1245</v>
      </c>
      <c r="C247" s="1">
        <v>1169804</v>
      </c>
      <c r="D247" s="1">
        <v>1172302</v>
      </c>
      <c r="E247" s="1" t="s">
        <v>716</v>
      </c>
      <c r="F247" s="1" t="s">
        <v>714</v>
      </c>
      <c r="G247" s="1">
        <v>0.92</v>
      </c>
      <c r="H247" s="1">
        <v>0</v>
      </c>
      <c r="I247" s="1" t="s">
        <v>13</v>
      </c>
      <c r="J247" s="1" t="s">
        <v>9</v>
      </c>
      <c r="K247" s="1" t="s">
        <v>1307</v>
      </c>
    </row>
    <row r="248" spans="1:11" x14ac:dyDescent="0.35">
      <c r="A248" s="1" t="s">
        <v>1137</v>
      </c>
      <c r="B248" s="1" t="s">
        <v>1245</v>
      </c>
      <c r="C248" s="1">
        <v>1751276</v>
      </c>
      <c r="D248" s="1">
        <v>1752658</v>
      </c>
      <c r="E248" s="1" t="s">
        <v>445</v>
      </c>
      <c r="F248" s="1" t="s">
        <v>446</v>
      </c>
      <c r="G248" s="1">
        <v>0.84</v>
      </c>
      <c r="H248" s="1" t="s">
        <v>1206</v>
      </c>
      <c r="I248" s="1" t="s">
        <v>8</v>
      </c>
      <c r="J248" s="1" t="s">
        <v>9</v>
      </c>
      <c r="K248" s="1" t="s">
        <v>1306</v>
      </c>
    </row>
    <row r="249" spans="1:11" x14ac:dyDescent="0.35">
      <c r="A249" s="1" t="s">
        <v>816</v>
      </c>
      <c r="B249" s="1" t="s">
        <v>1260</v>
      </c>
      <c r="C249" s="1">
        <v>2496980</v>
      </c>
      <c r="D249" s="1">
        <v>2499983</v>
      </c>
      <c r="E249" s="1" t="s">
        <v>819</v>
      </c>
      <c r="F249" s="1" t="s">
        <v>820</v>
      </c>
      <c r="G249" s="1">
        <v>0.87</v>
      </c>
      <c r="H249" s="1">
        <v>0</v>
      </c>
      <c r="I249" s="1" t="s">
        <v>8</v>
      </c>
      <c r="J249" s="1" t="s">
        <v>9</v>
      </c>
      <c r="K249" s="1" t="s">
        <v>14</v>
      </c>
    </row>
    <row r="250" spans="1:11" x14ac:dyDescent="0.35">
      <c r="A250" s="1" t="s">
        <v>815</v>
      </c>
      <c r="B250" s="1" t="s">
        <v>1260</v>
      </c>
      <c r="C250" s="1">
        <v>2748106</v>
      </c>
      <c r="D250" s="1">
        <v>2751078</v>
      </c>
      <c r="E250" s="1" t="s">
        <v>819</v>
      </c>
      <c r="F250" s="1" t="s">
        <v>820</v>
      </c>
      <c r="G250" s="1">
        <v>0.87</v>
      </c>
      <c r="H250" s="1">
        <v>0</v>
      </c>
      <c r="I250" s="1" t="s">
        <v>8</v>
      </c>
      <c r="J250" s="1" t="s">
        <v>9</v>
      </c>
      <c r="K250" s="1" t="s">
        <v>14</v>
      </c>
    </row>
    <row r="251" spans="1:11" x14ac:dyDescent="0.35">
      <c r="A251" s="1" t="s">
        <v>249</v>
      </c>
      <c r="B251" s="1" t="s">
        <v>1260</v>
      </c>
      <c r="C251" s="1">
        <v>2909964</v>
      </c>
      <c r="D251" s="1">
        <v>2911990</v>
      </c>
      <c r="E251" s="1" t="s">
        <v>251</v>
      </c>
      <c r="F251" s="1" t="s">
        <v>245</v>
      </c>
      <c r="G251" s="1">
        <v>0.88</v>
      </c>
      <c r="H251" s="1">
        <v>1E-70</v>
      </c>
      <c r="I251" s="1" t="s">
        <v>8</v>
      </c>
      <c r="J251" s="1" t="s">
        <v>26</v>
      </c>
      <c r="K251" s="1" t="s">
        <v>1307</v>
      </c>
    </row>
    <row r="252" spans="1:11" x14ac:dyDescent="0.35">
      <c r="A252" s="1" t="s">
        <v>217</v>
      </c>
      <c r="B252" s="1" t="s">
        <v>1260</v>
      </c>
      <c r="C252" s="1">
        <v>3119876</v>
      </c>
      <c r="D252" s="1">
        <v>3121244</v>
      </c>
      <c r="E252" s="1" t="s">
        <v>222</v>
      </c>
      <c r="F252" s="1" t="s">
        <v>223</v>
      </c>
      <c r="G252" s="1">
        <v>0.9</v>
      </c>
      <c r="H252" s="1" t="s">
        <v>1194</v>
      </c>
      <c r="I252" s="1" t="s">
        <v>13</v>
      </c>
      <c r="J252" s="1" t="s">
        <v>37</v>
      </c>
      <c r="K252" s="1" t="s">
        <v>1307</v>
      </c>
    </row>
    <row r="253" spans="1:11" x14ac:dyDescent="0.35">
      <c r="A253" s="1" t="s">
        <v>1054</v>
      </c>
      <c r="B253" s="1" t="s">
        <v>1260</v>
      </c>
      <c r="C253" s="1">
        <v>5114386</v>
      </c>
      <c r="D253" s="1">
        <v>5116101</v>
      </c>
      <c r="E253" s="1" t="s">
        <v>1058</v>
      </c>
      <c r="F253" s="1" t="s">
        <v>1057</v>
      </c>
      <c r="G253" s="1">
        <v>0.89</v>
      </c>
      <c r="H253" s="1">
        <v>0</v>
      </c>
      <c r="I253" s="1" t="s">
        <v>13</v>
      </c>
      <c r="J253" s="1" t="s">
        <v>9</v>
      </c>
      <c r="K253" s="1" t="s">
        <v>14</v>
      </c>
    </row>
    <row r="254" spans="1:11" x14ac:dyDescent="0.35">
      <c r="A254" s="1" t="s">
        <v>79</v>
      </c>
      <c r="B254" s="1" t="s">
        <v>1260</v>
      </c>
      <c r="C254" s="1">
        <v>5430599</v>
      </c>
      <c r="D254" s="1">
        <v>5431771</v>
      </c>
      <c r="E254" s="1" t="s">
        <v>77</v>
      </c>
      <c r="F254" s="1" t="s">
        <v>78</v>
      </c>
      <c r="G254" s="1">
        <v>0.83</v>
      </c>
      <c r="H254" s="1">
        <v>4.0000000000000002E-33</v>
      </c>
      <c r="I254" s="1" t="s">
        <v>8</v>
      </c>
      <c r="J254" s="1" t="s">
        <v>37</v>
      </c>
      <c r="K254" s="1" t="s">
        <v>1307</v>
      </c>
    </row>
    <row r="255" spans="1:11" x14ac:dyDescent="0.35">
      <c r="A255" s="1" t="s">
        <v>768</v>
      </c>
      <c r="B255" s="1" t="s">
        <v>1260</v>
      </c>
      <c r="C255" s="1">
        <v>5463562</v>
      </c>
      <c r="D255" s="1">
        <v>5471729</v>
      </c>
      <c r="E255" s="1" t="s">
        <v>769</v>
      </c>
      <c r="F255" s="1" t="s">
        <v>770</v>
      </c>
      <c r="G255" s="1">
        <v>0.89</v>
      </c>
      <c r="H255" s="1">
        <v>0</v>
      </c>
      <c r="I255" s="1" t="s">
        <v>13</v>
      </c>
      <c r="J255" s="1" t="s">
        <v>9</v>
      </c>
      <c r="K255" s="1" t="s">
        <v>14</v>
      </c>
    </row>
    <row r="256" spans="1:11" x14ac:dyDescent="0.35">
      <c r="A256" s="1" t="s">
        <v>767</v>
      </c>
      <c r="B256" s="1" t="s">
        <v>1260</v>
      </c>
      <c r="C256" s="1">
        <v>5478185</v>
      </c>
      <c r="D256" s="1">
        <v>5486352</v>
      </c>
      <c r="E256" s="1" t="s">
        <v>769</v>
      </c>
      <c r="F256" s="1" t="s">
        <v>770</v>
      </c>
      <c r="G256" s="1">
        <v>0.89</v>
      </c>
      <c r="H256" s="1">
        <v>0</v>
      </c>
      <c r="I256" s="1" t="s">
        <v>13</v>
      </c>
      <c r="J256" s="1" t="s">
        <v>9</v>
      </c>
      <c r="K256" s="1" t="s">
        <v>14</v>
      </c>
    </row>
    <row r="257" spans="1:11" ht="16" x14ac:dyDescent="0.35">
      <c r="A257" s="1" t="s">
        <v>944</v>
      </c>
      <c r="B257" s="1" t="s">
        <v>1245</v>
      </c>
      <c r="C257" s="1">
        <v>7026467</v>
      </c>
      <c r="D257" s="1">
        <v>7027094</v>
      </c>
      <c r="E257" s="1" t="s">
        <v>947</v>
      </c>
      <c r="F257" s="1" t="s">
        <v>946</v>
      </c>
      <c r="G257" s="1">
        <v>0.9</v>
      </c>
      <c r="H257" s="1">
        <v>0</v>
      </c>
      <c r="I257" s="1" t="s">
        <v>8</v>
      </c>
      <c r="J257" s="1" t="s">
        <v>26</v>
      </c>
      <c r="K257" s="1" t="s">
        <v>1309</v>
      </c>
    </row>
    <row r="258" spans="1:11" x14ac:dyDescent="0.35">
      <c r="A258" s="1" t="s">
        <v>920</v>
      </c>
      <c r="B258" s="1" t="s">
        <v>1260</v>
      </c>
      <c r="C258" s="1">
        <v>7074558</v>
      </c>
      <c r="D258" s="1">
        <v>7077693</v>
      </c>
      <c r="E258" s="1" t="s">
        <v>922</v>
      </c>
      <c r="F258" s="1" t="s">
        <v>919</v>
      </c>
      <c r="G258" s="1">
        <v>0.92</v>
      </c>
      <c r="H258" s="1">
        <v>0</v>
      </c>
      <c r="I258" s="1" t="s">
        <v>13</v>
      </c>
      <c r="J258" s="1" t="s">
        <v>42</v>
      </c>
      <c r="K258" s="1" t="s">
        <v>1307</v>
      </c>
    </row>
    <row r="259" spans="1:11" x14ac:dyDescent="0.35">
      <c r="A259" s="1" t="s">
        <v>747</v>
      </c>
      <c r="B259" s="1" t="s">
        <v>1260</v>
      </c>
      <c r="C259" s="1">
        <v>7473296</v>
      </c>
      <c r="D259" s="1">
        <v>7473802</v>
      </c>
      <c r="E259" s="1" t="s">
        <v>749</v>
      </c>
      <c r="F259" s="1" t="s">
        <v>750</v>
      </c>
      <c r="G259" s="1">
        <v>0.84</v>
      </c>
      <c r="H259" s="1">
        <v>4.0000000000000002E-56</v>
      </c>
      <c r="I259" s="1" t="s">
        <v>8</v>
      </c>
      <c r="J259" s="1" t="s">
        <v>37</v>
      </c>
      <c r="K259" s="1" t="s">
        <v>1307</v>
      </c>
    </row>
    <row r="260" spans="1:11" ht="16" x14ac:dyDescent="0.35">
      <c r="A260" s="1" t="s">
        <v>1024</v>
      </c>
      <c r="B260" s="1" t="s">
        <v>1260</v>
      </c>
      <c r="C260" s="1">
        <v>7954792</v>
      </c>
      <c r="D260" s="1">
        <v>7960157</v>
      </c>
      <c r="E260" s="1" t="s">
        <v>1027</v>
      </c>
      <c r="F260" s="1" t="s">
        <v>1028</v>
      </c>
      <c r="G260" s="1">
        <v>0.8</v>
      </c>
      <c r="H260" s="1">
        <v>3E-24</v>
      </c>
      <c r="I260" s="1" t="s">
        <v>13</v>
      </c>
      <c r="J260" s="1" t="s">
        <v>26</v>
      </c>
      <c r="K260" s="1" t="s">
        <v>1308</v>
      </c>
    </row>
    <row r="261" spans="1:11" x14ac:dyDescent="0.35">
      <c r="A261" s="1" t="s">
        <v>777</v>
      </c>
      <c r="B261" s="1" t="s">
        <v>1260</v>
      </c>
      <c r="C261" s="1">
        <v>8032215</v>
      </c>
      <c r="D261" s="1">
        <v>8036119</v>
      </c>
      <c r="E261" s="1" t="s">
        <v>780</v>
      </c>
      <c r="F261" s="1" t="s">
        <v>781</v>
      </c>
      <c r="G261" s="1">
        <v>0.87</v>
      </c>
      <c r="H261" s="1">
        <v>0</v>
      </c>
      <c r="I261" s="1" t="s">
        <v>13</v>
      </c>
      <c r="J261" s="1" t="s">
        <v>9</v>
      </c>
      <c r="K261" s="1" t="s">
        <v>1307</v>
      </c>
    </row>
    <row r="262" spans="1:11" x14ac:dyDescent="0.35">
      <c r="A262" s="1" t="s">
        <v>846</v>
      </c>
      <c r="B262" s="1" t="s">
        <v>1260</v>
      </c>
      <c r="C262" s="1">
        <v>9301175</v>
      </c>
      <c r="D262" s="1">
        <v>9302687</v>
      </c>
      <c r="E262" s="1" t="s">
        <v>848</v>
      </c>
      <c r="F262" s="1" t="s">
        <v>849</v>
      </c>
      <c r="G262" s="1">
        <v>0.89</v>
      </c>
      <c r="H262" s="1" t="s">
        <v>1230</v>
      </c>
      <c r="I262" s="1" t="s">
        <v>8</v>
      </c>
      <c r="J262" s="1" t="s">
        <v>9</v>
      </c>
      <c r="K262" s="1" t="s">
        <v>56</v>
      </c>
    </row>
    <row r="263" spans="1:11" x14ac:dyDescent="0.35">
      <c r="A263" s="1" t="s">
        <v>1129</v>
      </c>
      <c r="B263" s="1" t="s">
        <v>1245</v>
      </c>
      <c r="C263" s="1">
        <v>10663218</v>
      </c>
      <c r="D263" s="1">
        <v>10665790</v>
      </c>
      <c r="E263" s="1" t="s">
        <v>386</v>
      </c>
      <c r="F263" s="1" t="s">
        <v>387</v>
      </c>
      <c r="G263" s="1">
        <v>0.85</v>
      </c>
      <c r="H263" s="1">
        <v>0</v>
      </c>
      <c r="I263" s="1" t="s">
        <v>13</v>
      </c>
      <c r="J263" s="1" t="s">
        <v>26</v>
      </c>
      <c r="K263" s="1" t="s">
        <v>14</v>
      </c>
    </row>
    <row r="264" spans="1:11" x14ac:dyDescent="0.35">
      <c r="A264" s="1" t="s">
        <v>384</v>
      </c>
      <c r="B264" s="1" t="s">
        <v>1260</v>
      </c>
      <c r="C264" s="1">
        <v>10666582</v>
      </c>
      <c r="D264" s="1">
        <v>10668905</v>
      </c>
      <c r="E264" s="1" t="s">
        <v>386</v>
      </c>
      <c r="F264" s="1" t="s">
        <v>387</v>
      </c>
      <c r="G264" s="1">
        <v>0.87</v>
      </c>
      <c r="H264" s="1">
        <v>0</v>
      </c>
      <c r="I264" s="1" t="s">
        <v>13</v>
      </c>
      <c r="J264" s="1" t="s">
        <v>26</v>
      </c>
      <c r="K264" s="1" t="s">
        <v>14</v>
      </c>
    </row>
    <row r="265" spans="1:11" x14ac:dyDescent="0.35">
      <c r="A265" s="1" t="s">
        <v>385</v>
      </c>
      <c r="B265" s="1" t="s">
        <v>1260</v>
      </c>
      <c r="C265" s="1">
        <v>10687807</v>
      </c>
      <c r="D265" s="1">
        <v>10689329</v>
      </c>
      <c r="E265" s="1" t="s">
        <v>386</v>
      </c>
      <c r="F265" s="1" t="s">
        <v>387</v>
      </c>
      <c r="G265" s="1">
        <v>0.81</v>
      </c>
      <c r="H265" s="1">
        <v>3.0000000000000001E-80</v>
      </c>
      <c r="I265" s="1" t="s">
        <v>13</v>
      </c>
      <c r="J265" s="1" t="s">
        <v>26</v>
      </c>
      <c r="K265" s="1" t="s">
        <v>14</v>
      </c>
    </row>
    <row r="266" spans="1:11" x14ac:dyDescent="0.35">
      <c r="A266" s="1" t="s">
        <v>614</v>
      </c>
      <c r="B266" s="1" t="s">
        <v>1260</v>
      </c>
      <c r="C266" s="1">
        <v>10731664</v>
      </c>
      <c r="D266" s="1">
        <v>10733622</v>
      </c>
      <c r="E266" s="1" t="s">
        <v>612</v>
      </c>
      <c r="F266" s="1" t="s">
        <v>613</v>
      </c>
      <c r="G266" s="1">
        <v>0.87</v>
      </c>
      <c r="H266" s="1">
        <v>0</v>
      </c>
      <c r="I266" s="1" t="s">
        <v>13</v>
      </c>
      <c r="J266" s="1" t="s">
        <v>9</v>
      </c>
      <c r="K266" s="1" t="s">
        <v>14</v>
      </c>
    </row>
    <row r="267" spans="1:11" x14ac:dyDescent="0.35">
      <c r="A267" s="1" t="s">
        <v>1010</v>
      </c>
      <c r="B267" s="1" t="s">
        <v>1260</v>
      </c>
      <c r="C267" s="1">
        <v>11887624</v>
      </c>
      <c r="D267" s="1">
        <v>11893463</v>
      </c>
      <c r="E267" s="1" t="s">
        <v>1013</v>
      </c>
      <c r="F267" s="1" t="s">
        <v>1014</v>
      </c>
      <c r="G267" s="1">
        <v>0.87</v>
      </c>
      <c r="H267" s="1">
        <v>0</v>
      </c>
      <c r="I267" s="1" t="s">
        <v>13</v>
      </c>
      <c r="J267" s="1" t="s">
        <v>37</v>
      </c>
      <c r="K267" s="1" t="s">
        <v>1305</v>
      </c>
    </row>
    <row r="268" spans="1:11" x14ac:dyDescent="0.35">
      <c r="A268" s="1" t="s">
        <v>1154</v>
      </c>
      <c r="B268" s="1" t="s">
        <v>1245</v>
      </c>
      <c r="C268" s="1">
        <v>12061342</v>
      </c>
      <c r="D268" s="1">
        <v>12062734</v>
      </c>
      <c r="E268" s="1" t="s">
        <v>801</v>
      </c>
      <c r="F268" s="1" t="s">
        <v>802</v>
      </c>
      <c r="G268" s="1">
        <v>0.91</v>
      </c>
      <c r="H268" s="1">
        <v>0</v>
      </c>
      <c r="I268" s="1" t="s">
        <v>13</v>
      </c>
      <c r="J268" s="1" t="s">
        <v>9</v>
      </c>
      <c r="K268" s="1" t="s">
        <v>56</v>
      </c>
    </row>
    <row r="269" spans="1:11" x14ac:dyDescent="0.35">
      <c r="A269" s="1" t="s">
        <v>1103</v>
      </c>
      <c r="B269" s="1" t="s">
        <v>1260</v>
      </c>
      <c r="C269" s="1">
        <v>14241551</v>
      </c>
      <c r="D269" s="1">
        <v>14243501</v>
      </c>
      <c r="E269" s="1" t="s">
        <v>1105</v>
      </c>
      <c r="F269" s="1" t="s">
        <v>1106</v>
      </c>
      <c r="G269" s="1">
        <v>0.81</v>
      </c>
      <c r="H269" s="1" t="s">
        <v>1239</v>
      </c>
      <c r="I269" s="1" t="s">
        <v>8</v>
      </c>
      <c r="J269" s="1" t="s">
        <v>42</v>
      </c>
      <c r="K269" s="1" t="s">
        <v>56</v>
      </c>
    </row>
    <row r="270" spans="1:11" x14ac:dyDescent="0.35">
      <c r="A270" s="1" t="s">
        <v>1104</v>
      </c>
      <c r="B270" s="1" t="s">
        <v>1260</v>
      </c>
      <c r="C270" s="1">
        <v>14282599</v>
      </c>
      <c r="D270" s="1">
        <v>14283775</v>
      </c>
      <c r="E270" s="1" t="s">
        <v>1105</v>
      </c>
      <c r="F270" s="1" t="s">
        <v>1106</v>
      </c>
      <c r="G270" s="1">
        <v>0.8</v>
      </c>
      <c r="H270" s="1">
        <v>3.0000000000000003E-29</v>
      </c>
      <c r="I270" s="1" t="s">
        <v>8</v>
      </c>
      <c r="J270" s="1" t="s">
        <v>42</v>
      </c>
      <c r="K270" s="1" t="s">
        <v>56</v>
      </c>
    </row>
    <row r="271" spans="1:11" x14ac:dyDescent="0.35">
      <c r="A271" s="1" t="s">
        <v>288</v>
      </c>
      <c r="B271" s="1" t="s">
        <v>1260</v>
      </c>
      <c r="C271" s="1">
        <v>17866885</v>
      </c>
      <c r="D271" s="1">
        <v>17867415</v>
      </c>
      <c r="E271" s="1" t="s">
        <v>289</v>
      </c>
      <c r="F271" s="1" t="s">
        <v>281</v>
      </c>
      <c r="G271" s="1">
        <v>0.86</v>
      </c>
      <c r="H271" s="1">
        <v>4.0000000000000001E-53</v>
      </c>
      <c r="I271" s="1" t="s">
        <v>13</v>
      </c>
      <c r="J271" s="1" t="s">
        <v>37</v>
      </c>
      <c r="K271" s="1" t="s">
        <v>1307</v>
      </c>
    </row>
    <row r="272" spans="1:11" x14ac:dyDescent="0.35">
      <c r="A272" s="1" t="s">
        <v>18</v>
      </c>
      <c r="B272" s="1" t="s">
        <v>1260</v>
      </c>
      <c r="C272" s="1">
        <v>15396326</v>
      </c>
      <c r="D272" s="1">
        <v>15402832</v>
      </c>
      <c r="E272" s="1" t="s">
        <v>19</v>
      </c>
      <c r="F272" s="1" t="s">
        <v>20</v>
      </c>
      <c r="G272" s="1">
        <v>0.83</v>
      </c>
      <c r="H272" s="1">
        <v>1E-83</v>
      </c>
      <c r="I272" s="1" t="s">
        <v>8</v>
      </c>
      <c r="J272" s="1" t="s">
        <v>9</v>
      </c>
      <c r="K272" s="1" t="s">
        <v>1314</v>
      </c>
    </row>
    <row r="273" spans="1:11" x14ac:dyDescent="0.35">
      <c r="A273" s="1" t="s">
        <v>16</v>
      </c>
      <c r="B273" s="1" t="s">
        <v>1260</v>
      </c>
      <c r="C273" s="1">
        <v>15446448</v>
      </c>
      <c r="D273" s="1">
        <v>15448148</v>
      </c>
      <c r="E273" s="1" t="s">
        <v>19</v>
      </c>
      <c r="F273" s="1" t="s">
        <v>20</v>
      </c>
      <c r="G273" s="1">
        <v>0.82</v>
      </c>
      <c r="H273" s="1" t="s">
        <v>1175</v>
      </c>
      <c r="I273" s="1" t="s">
        <v>8</v>
      </c>
      <c r="J273" s="1" t="s">
        <v>9</v>
      </c>
      <c r="K273" s="1" t="s">
        <v>1314</v>
      </c>
    </row>
    <row r="274" spans="1:11" x14ac:dyDescent="0.35">
      <c r="A274" s="1" t="s">
        <v>203</v>
      </c>
      <c r="B274" s="1" t="s">
        <v>1260</v>
      </c>
      <c r="C274" s="1">
        <v>18301980</v>
      </c>
      <c r="D274" s="1">
        <v>18302513</v>
      </c>
      <c r="E274" s="1" t="s">
        <v>204</v>
      </c>
      <c r="F274" s="1" t="s">
        <v>205</v>
      </c>
      <c r="G274" s="1">
        <v>0.81</v>
      </c>
      <c r="H274" s="1">
        <v>2.0000000000000001E-27</v>
      </c>
      <c r="I274" s="1" t="s">
        <v>13</v>
      </c>
      <c r="J274" s="1" t="s">
        <v>206</v>
      </c>
      <c r="K274" s="1" t="s">
        <v>14</v>
      </c>
    </row>
    <row r="275" spans="1:11" x14ac:dyDescent="0.35">
      <c r="A275" s="1" t="s">
        <v>254</v>
      </c>
      <c r="B275" s="1" t="s">
        <v>1260</v>
      </c>
      <c r="C275" s="1">
        <v>21367341</v>
      </c>
      <c r="D275" s="1">
        <v>21368948</v>
      </c>
      <c r="E275" s="1" t="s">
        <v>255</v>
      </c>
      <c r="F275" s="1" t="s">
        <v>246</v>
      </c>
      <c r="G275" s="1">
        <v>0.9</v>
      </c>
      <c r="H275" s="1" t="s">
        <v>1185</v>
      </c>
      <c r="I275" s="1" t="s">
        <v>8</v>
      </c>
      <c r="J275" s="1" t="s">
        <v>26</v>
      </c>
      <c r="K275" s="1" t="s">
        <v>1307</v>
      </c>
    </row>
    <row r="276" spans="1:11" x14ac:dyDescent="0.35">
      <c r="A276" s="1" t="s">
        <v>1133</v>
      </c>
      <c r="B276" s="1" t="s">
        <v>1245</v>
      </c>
      <c r="C276" s="1">
        <v>22966517</v>
      </c>
      <c r="D276" s="1">
        <v>22968062</v>
      </c>
      <c r="E276" s="1" t="s">
        <v>392</v>
      </c>
      <c r="F276" s="1" t="s">
        <v>393</v>
      </c>
      <c r="G276" s="1">
        <v>0.91</v>
      </c>
      <c r="H276" s="1">
        <v>2E-92</v>
      </c>
      <c r="I276" s="1" t="s">
        <v>8</v>
      </c>
      <c r="J276" s="1" t="s">
        <v>9</v>
      </c>
      <c r="K276" s="1" t="s">
        <v>1307</v>
      </c>
    </row>
    <row r="277" spans="1:11" x14ac:dyDescent="0.35">
      <c r="A277" s="1" t="s">
        <v>543</v>
      </c>
      <c r="B277" s="1" t="s">
        <v>1260</v>
      </c>
      <c r="C277" s="1">
        <v>24178922</v>
      </c>
      <c r="D277" s="1">
        <v>24179862</v>
      </c>
      <c r="E277" s="1" t="s">
        <v>552</v>
      </c>
      <c r="F277" s="1" t="s">
        <v>551</v>
      </c>
      <c r="G277" s="1">
        <v>0.86</v>
      </c>
      <c r="H277" s="1">
        <v>3.9999999999999998E-36</v>
      </c>
      <c r="I277" s="1" t="s">
        <v>13</v>
      </c>
      <c r="J277" s="1" t="s">
        <v>9</v>
      </c>
      <c r="K277" s="1" t="s">
        <v>14</v>
      </c>
    </row>
    <row r="278" spans="1:11" x14ac:dyDescent="0.35">
      <c r="A278" s="1" t="s">
        <v>693</v>
      </c>
      <c r="B278" s="1" t="s">
        <v>1260</v>
      </c>
      <c r="C278" s="1">
        <v>23971098</v>
      </c>
      <c r="D278" s="1">
        <v>23973122</v>
      </c>
      <c r="E278" s="1" t="s">
        <v>694</v>
      </c>
      <c r="F278" s="1" t="s">
        <v>695</v>
      </c>
      <c r="G278" s="1">
        <v>0.85</v>
      </c>
      <c r="H278" s="1" t="s">
        <v>1223</v>
      </c>
      <c r="I278" s="1" t="s">
        <v>8</v>
      </c>
      <c r="J278" s="1" t="s">
        <v>37</v>
      </c>
      <c r="K278" s="1" t="s">
        <v>14</v>
      </c>
    </row>
    <row r="279" spans="1:11" x14ac:dyDescent="0.35">
      <c r="A279" s="1" t="s">
        <v>580</v>
      </c>
      <c r="B279" s="1" t="s">
        <v>1260</v>
      </c>
      <c r="C279" s="1">
        <v>25281332</v>
      </c>
      <c r="D279" s="1">
        <v>25287131</v>
      </c>
      <c r="E279" s="1" t="s">
        <v>1036</v>
      </c>
      <c r="F279" s="1" t="s">
        <v>1037</v>
      </c>
      <c r="G279" s="1">
        <v>0.9</v>
      </c>
      <c r="H279" s="1">
        <v>0</v>
      </c>
      <c r="I279" s="1" t="s">
        <v>13</v>
      </c>
      <c r="J279" s="1" t="s">
        <v>9</v>
      </c>
      <c r="K279" s="1" t="s">
        <v>14</v>
      </c>
    </row>
    <row r="280" spans="1:11" x14ac:dyDescent="0.35">
      <c r="A280" s="1" t="s">
        <v>877</v>
      </c>
      <c r="B280" s="1" t="s">
        <v>1260</v>
      </c>
      <c r="C280" s="1">
        <v>25387156</v>
      </c>
      <c r="D280" s="1">
        <v>25388077</v>
      </c>
      <c r="E280" s="1" t="s">
        <v>880</v>
      </c>
      <c r="F280" s="1" t="s">
        <v>881</v>
      </c>
      <c r="G280" s="1">
        <v>0.89</v>
      </c>
      <c r="H280" s="1" t="s">
        <v>1203</v>
      </c>
      <c r="I280" s="1" t="s">
        <v>8</v>
      </c>
      <c r="J280" s="1" t="s">
        <v>42</v>
      </c>
      <c r="K280" s="1" t="s">
        <v>1307</v>
      </c>
    </row>
    <row r="281" spans="1:11" x14ac:dyDescent="0.35">
      <c r="A281" s="1" t="s">
        <v>741</v>
      </c>
      <c r="B281" s="1" t="s">
        <v>1260</v>
      </c>
      <c r="C281" s="1">
        <v>26823422</v>
      </c>
      <c r="D281" s="1">
        <v>26824668</v>
      </c>
      <c r="E281" s="1" t="s">
        <v>749</v>
      </c>
      <c r="F281" s="1" t="s">
        <v>750</v>
      </c>
      <c r="G281" s="1">
        <v>0.84</v>
      </c>
      <c r="H281" s="1">
        <v>9.0000000000000002E-39</v>
      </c>
      <c r="I281" s="1" t="s">
        <v>8</v>
      </c>
      <c r="J281" s="1" t="s">
        <v>37</v>
      </c>
      <c r="K281" s="1" t="s">
        <v>1307</v>
      </c>
    </row>
    <row r="282" spans="1:11" x14ac:dyDescent="0.35">
      <c r="A282" s="1" t="s">
        <v>304</v>
      </c>
      <c r="B282" s="1" t="s">
        <v>1260</v>
      </c>
      <c r="C282" s="1">
        <v>27287309</v>
      </c>
      <c r="D282" s="1">
        <v>27301042</v>
      </c>
      <c r="E282" s="1" t="s">
        <v>305</v>
      </c>
      <c r="F282" s="1" t="s">
        <v>306</v>
      </c>
      <c r="G282" s="1">
        <v>0.88</v>
      </c>
      <c r="H282" s="1">
        <v>0</v>
      </c>
      <c r="I282" s="1" t="s">
        <v>8</v>
      </c>
      <c r="J282" s="1" t="s">
        <v>9</v>
      </c>
      <c r="K282" s="1" t="s">
        <v>14</v>
      </c>
    </row>
    <row r="283" spans="1:11" x14ac:dyDescent="0.35">
      <c r="A283" s="1" t="s">
        <v>303</v>
      </c>
      <c r="B283" s="1" t="s">
        <v>1260</v>
      </c>
      <c r="C283" s="1">
        <v>27295166</v>
      </c>
      <c r="D283" s="1">
        <v>27301042</v>
      </c>
      <c r="E283" s="1" t="s">
        <v>305</v>
      </c>
      <c r="F283" s="1" t="s">
        <v>306</v>
      </c>
      <c r="G283" s="1">
        <v>0.88</v>
      </c>
      <c r="H283" s="1">
        <v>0</v>
      </c>
      <c r="I283" s="1" t="s">
        <v>8</v>
      </c>
      <c r="J283" s="1" t="s">
        <v>9</v>
      </c>
      <c r="K283" s="1" t="s">
        <v>14</v>
      </c>
    </row>
    <row r="284" spans="1:11" x14ac:dyDescent="0.35">
      <c r="A284" s="1" t="s">
        <v>312</v>
      </c>
      <c r="B284" s="1" t="s">
        <v>1260</v>
      </c>
      <c r="C284" s="1">
        <v>27319357</v>
      </c>
      <c r="D284" s="1">
        <v>27321047</v>
      </c>
      <c r="E284" s="1" t="s">
        <v>317</v>
      </c>
      <c r="F284" s="1" t="s">
        <v>318</v>
      </c>
      <c r="G284" s="1">
        <v>0.88</v>
      </c>
      <c r="H284" s="1">
        <v>0</v>
      </c>
      <c r="I284" s="1" t="s">
        <v>8</v>
      </c>
      <c r="J284" s="1" t="s">
        <v>9</v>
      </c>
      <c r="K284" s="1" t="s">
        <v>14</v>
      </c>
    </row>
    <row r="285" spans="1:11" x14ac:dyDescent="0.35">
      <c r="A285" s="1" t="s">
        <v>723</v>
      </c>
      <c r="B285" s="1" t="s">
        <v>1260</v>
      </c>
      <c r="C285" s="1">
        <v>28080452</v>
      </c>
      <c r="D285" s="1">
        <v>28082638</v>
      </c>
      <c r="E285" s="1" t="s">
        <v>724</v>
      </c>
      <c r="F285" s="1" t="s">
        <v>721</v>
      </c>
      <c r="G285" s="1">
        <v>0.89</v>
      </c>
      <c r="H285" s="1" t="s">
        <v>1224</v>
      </c>
      <c r="I285" s="1" t="s">
        <v>8</v>
      </c>
      <c r="J285" s="1" t="s">
        <v>37</v>
      </c>
      <c r="K285" s="1" t="s">
        <v>1305</v>
      </c>
    </row>
    <row r="286" spans="1:11" x14ac:dyDescent="0.35">
      <c r="A286" s="1" t="s">
        <v>540</v>
      </c>
      <c r="B286" s="1" t="s">
        <v>1260</v>
      </c>
      <c r="C286" s="1">
        <v>28103156</v>
      </c>
      <c r="D286" s="1">
        <v>28103855</v>
      </c>
      <c r="E286" s="1" t="s">
        <v>552</v>
      </c>
      <c r="F286" s="1" t="s">
        <v>551</v>
      </c>
      <c r="G286" s="1">
        <v>0.87</v>
      </c>
      <c r="H286" s="1" t="s">
        <v>1217</v>
      </c>
      <c r="I286" s="1" t="s">
        <v>13</v>
      </c>
      <c r="J286" s="1" t="s">
        <v>9</v>
      </c>
      <c r="K286" s="1" t="s">
        <v>14</v>
      </c>
    </row>
    <row r="287" spans="1:11" ht="16" x14ac:dyDescent="0.35">
      <c r="A287" s="1" t="s">
        <v>885</v>
      </c>
      <c r="B287" s="1" t="s">
        <v>1260</v>
      </c>
      <c r="C287" s="1">
        <v>28403858</v>
      </c>
      <c r="D287" s="1">
        <v>28406959</v>
      </c>
      <c r="E287" s="1" t="s">
        <v>886</v>
      </c>
      <c r="F287" s="1" t="s">
        <v>887</v>
      </c>
      <c r="G287" s="1">
        <v>0.87</v>
      </c>
      <c r="H287" s="1">
        <v>0</v>
      </c>
      <c r="I287" s="1" t="s">
        <v>13</v>
      </c>
      <c r="J287" s="1" t="s">
        <v>9</v>
      </c>
      <c r="K287" s="1" t="s">
        <v>1308</v>
      </c>
    </row>
    <row r="288" spans="1:11" x14ac:dyDescent="0.35">
      <c r="A288" s="1" t="s">
        <v>606</v>
      </c>
      <c r="B288" s="1" t="s">
        <v>1260</v>
      </c>
      <c r="C288" s="1">
        <v>29767774</v>
      </c>
      <c r="D288" s="1">
        <v>29774989</v>
      </c>
      <c r="E288" s="1" t="s">
        <v>608</v>
      </c>
      <c r="F288" s="1" t="s">
        <v>609</v>
      </c>
      <c r="G288" s="1">
        <v>0.88</v>
      </c>
      <c r="H288" s="1">
        <v>0</v>
      </c>
      <c r="I288" s="1" t="s">
        <v>8</v>
      </c>
      <c r="J288" s="1" t="s">
        <v>9</v>
      </c>
      <c r="K288" s="1" t="s">
        <v>14</v>
      </c>
    </row>
    <row r="289" spans="1:11" x14ac:dyDescent="0.35">
      <c r="A289" s="1" t="s">
        <v>607</v>
      </c>
      <c r="B289" s="1" t="s">
        <v>1260</v>
      </c>
      <c r="C289" s="1">
        <v>29821792</v>
      </c>
      <c r="D289" s="1">
        <v>29829008</v>
      </c>
      <c r="E289" s="1" t="s">
        <v>608</v>
      </c>
      <c r="F289" s="1" t="s">
        <v>609</v>
      </c>
      <c r="G289" s="1">
        <v>0.86</v>
      </c>
      <c r="H289" s="1">
        <v>0</v>
      </c>
      <c r="I289" s="1" t="s">
        <v>8</v>
      </c>
      <c r="J289" s="1" t="s">
        <v>9</v>
      </c>
      <c r="K289" s="1" t="s">
        <v>14</v>
      </c>
    </row>
    <row r="290" spans="1:11" x14ac:dyDescent="0.35">
      <c r="A290" s="1" t="s">
        <v>45</v>
      </c>
      <c r="B290" s="1" t="s">
        <v>1260</v>
      </c>
      <c r="C290" s="1">
        <v>29875761</v>
      </c>
      <c r="D290" s="1">
        <v>29877422</v>
      </c>
      <c r="E290" s="1" t="s">
        <v>49</v>
      </c>
      <c r="F290" s="1" t="s">
        <v>47</v>
      </c>
      <c r="G290" s="1">
        <v>0.87</v>
      </c>
      <c r="H290" s="1">
        <v>6.0000000000000003E-93</v>
      </c>
      <c r="I290" s="1" t="s">
        <v>13</v>
      </c>
      <c r="J290" s="1" t="s">
        <v>9</v>
      </c>
      <c r="K290" s="1" t="s">
        <v>1307</v>
      </c>
    </row>
    <row r="291" spans="1:11" x14ac:dyDescent="0.35">
      <c r="A291" s="1" t="s">
        <v>790</v>
      </c>
      <c r="B291" s="1" t="s">
        <v>1260</v>
      </c>
      <c r="C291" s="1">
        <v>30517919</v>
      </c>
      <c r="D291" s="1">
        <v>30520618</v>
      </c>
      <c r="E291" s="1" t="s">
        <v>798</v>
      </c>
      <c r="F291" s="1" t="s">
        <v>799</v>
      </c>
      <c r="G291" s="1">
        <v>0.88</v>
      </c>
      <c r="H291" s="1" t="s">
        <v>1213</v>
      </c>
      <c r="I291" s="1" t="s">
        <v>8</v>
      </c>
      <c r="J291" s="1" t="s">
        <v>800</v>
      </c>
      <c r="K291" s="1" t="s">
        <v>1315</v>
      </c>
    </row>
    <row r="292" spans="1:11" x14ac:dyDescent="0.35">
      <c r="A292" s="1" t="s">
        <v>422</v>
      </c>
      <c r="B292" s="1" t="s">
        <v>1260</v>
      </c>
      <c r="C292" s="1">
        <v>30703259</v>
      </c>
      <c r="D292" s="1">
        <v>30707085</v>
      </c>
      <c r="E292" s="1" t="s">
        <v>1301</v>
      </c>
      <c r="F292" s="1" t="s">
        <v>423</v>
      </c>
      <c r="G292" s="1">
        <v>0.83</v>
      </c>
      <c r="H292" s="1">
        <v>1E-62</v>
      </c>
      <c r="I292" s="1" t="s">
        <v>8</v>
      </c>
      <c r="J292" s="1" t="s">
        <v>9</v>
      </c>
      <c r="K292" s="1" t="s">
        <v>14</v>
      </c>
    </row>
    <row r="293" spans="1:11" x14ac:dyDescent="0.35">
      <c r="A293" s="1" t="s">
        <v>184</v>
      </c>
      <c r="B293" s="1" t="s">
        <v>1260</v>
      </c>
      <c r="C293" s="1">
        <v>31023698</v>
      </c>
      <c r="D293" s="1">
        <v>31024668</v>
      </c>
      <c r="E293" s="1" t="s">
        <v>187</v>
      </c>
      <c r="F293" s="1" t="s">
        <v>188</v>
      </c>
      <c r="G293" s="1">
        <v>0.91</v>
      </c>
      <c r="H293" s="1" t="s">
        <v>1179</v>
      </c>
      <c r="I293" s="1" t="s">
        <v>8</v>
      </c>
      <c r="J293" s="1" t="s">
        <v>9</v>
      </c>
      <c r="K293" s="1" t="s">
        <v>1305</v>
      </c>
    </row>
    <row r="294" spans="1:11" x14ac:dyDescent="0.35">
      <c r="A294" s="1" t="s">
        <v>645</v>
      </c>
      <c r="B294" s="1" t="s">
        <v>1260</v>
      </c>
      <c r="C294" s="1">
        <v>31663341</v>
      </c>
      <c r="D294" s="1">
        <v>31665583</v>
      </c>
      <c r="E294" s="1" t="s">
        <v>648</v>
      </c>
      <c r="F294" s="1" t="s">
        <v>649</v>
      </c>
      <c r="G294" s="1">
        <v>0.84</v>
      </c>
      <c r="H294" s="1">
        <v>0</v>
      </c>
      <c r="I294" s="1" t="s">
        <v>8</v>
      </c>
      <c r="J294" s="1" t="s">
        <v>9</v>
      </c>
      <c r="K294" s="1" t="s">
        <v>56</v>
      </c>
    </row>
    <row r="295" spans="1:11" x14ac:dyDescent="0.35">
      <c r="A295" s="1" t="s">
        <v>1138</v>
      </c>
      <c r="B295" s="1" t="s">
        <v>1245</v>
      </c>
      <c r="C295" s="1">
        <v>34128058</v>
      </c>
      <c r="D295" s="1">
        <v>34130208</v>
      </c>
      <c r="E295" s="1" t="s">
        <v>477</v>
      </c>
      <c r="F295" s="1" t="s">
        <v>478</v>
      </c>
      <c r="G295" s="1">
        <v>0.85</v>
      </c>
      <c r="H295" s="1">
        <v>0</v>
      </c>
      <c r="I295" s="1" t="s">
        <v>13</v>
      </c>
      <c r="J295" s="1" t="s">
        <v>9</v>
      </c>
      <c r="K295" s="1" t="s">
        <v>1306</v>
      </c>
    </row>
    <row r="296" spans="1:11" x14ac:dyDescent="0.35">
      <c r="A296" s="1" t="s">
        <v>472</v>
      </c>
      <c r="B296" s="1" t="s">
        <v>1260</v>
      </c>
      <c r="C296" s="1">
        <v>33513916</v>
      </c>
      <c r="D296" s="1">
        <v>33514668</v>
      </c>
      <c r="E296" s="1" t="s">
        <v>473</v>
      </c>
      <c r="F296" s="1" t="s">
        <v>471</v>
      </c>
      <c r="G296" s="1">
        <v>0.87</v>
      </c>
      <c r="H296" s="1" t="s">
        <v>1213</v>
      </c>
      <c r="I296" s="1" t="s">
        <v>13</v>
      </c>
      <c r="J296" s="1" t="s">
        <v>9</v>
      </c>
      <c r="K296" s="1" t="s">
        <v>1306</v>
      </c>
    </row>
    <row r="297" spans="1:11" x14ac:dyDescent="0.35">
      <c r="A297" s="1" t="s">
        <v>544</v>
      </c>
      <c r="B297" s="1" t="s">
        <v>1260</v>
      </c>
      <c r="C297" s="1">
        <v>34771197</v>
      </c>
      <c r="D297" s="1">
        <v>34772153</v>
      </c>
      <c r="E297" s="1" t="s">
        <v>555</v>
      </c>
      <c r="F297" s="1" t="s">
        <v>550</v>
      </c>
      <c r="G297" s="1">
        <v>0.89</v>
      </c>
      <c r="H297" s="1" t="s">
        <v>1219</v>
      </c>
      <c r="I297" s="1" t="s">
        <v>13</v>
      </c>
      <c r="J297" s="1" t="s">
        <v>9</v>
      </c>
      <c r="K297" s="1" t="s">
        <v>14</v>
      </c>
    </row>
    <row r="298" spans="1:11" x14ac:dyDescent="0.35">
      <c r="A298" s="1" t="s">
        <v>921</v>
      </c>
      <c r="B298" s="1" t="s">
        <v>1260</v>
      </c>
      <c r="C298" s="1">
        <v>34869191</v>
      </c>
      <c r="D298" s="1">
        <v>34872088</v>
      </c>
      <c r="E298" s="1" t="s">
        <v>924</v>
      </c>
      <c r="F298" s="1" t="s">
        <v>923</v>
      </c>
      <c r="G298" s="1">
        <v>0.89</v>
      </c>
      <c r="H298" s="1">
        <v>0</v>
      </c>
      <c r="I298" s="1" t="s">
        <v>13</v>
      </c>
      <c r="J298" s="1" t="s">
        <v>42</v>
      </c>
      <c r="K298" s="1" t="s">
        <v>1307</v>
      </c>
    </row>
    <row r="299" spans="1:11" ht="16" x14ac:dyDescent="0.35">
      <c r="A299" s="1" t="s">
        <v>942</v>
      </c>
      <c r="B299" s="1" t="s">
        <v>1260</v>
      </c>
      <c r="C299" s="1">
        <v>34885848</v>
      </c>
      <c r="D299" s="1">
        <v>34887061</v>
      </c>
      <c r="E299" s="1" t="s">
        <v>945</v>
      </c>
      <c r="F299" s="1" t="s">
        <v>941</v>
      </c>
      <c r="G299" s="1">
        <v>0.89</v>
      </c>
      <c r="H299" s="1">
        <v>9.9999999999999992E-72</v>
      </c>
      <c r="I299" s="1" t="s">
        <v>8</v>
      </c>
      <c r="J299" s="1" t="s">
        <v>26</v>
      </c>
      <c r="K299" s="1" t="s">
        <v>1309</v>
      </c>
    </row>
    <row r="300" spans="1:11" x14ac:dyDescent="0.35">
      <c r="A300" s="1" t="s">
        <v>717</v>
      </c>
      <c r="B300" s="1" t="s">
        <v>1260</v>
      </c>
      <c r="C300" s="1">
        <v>39266533</v>
      </c>
      <c r="D300" s="1">
        <v>39269525</v>
      </c>
      <c r="E300" s="1" t="s">
        <v>719</v>
      </c>
      <c r="F300" s="1" t="s">
        <v>720</v>
      </c>
      <c r="G300" s="1">
        <v>0.86</v>
      </c>
      <c r="H300" s="1" t="s">
        <v>1207</v>
      </c>
      <c r="I300" s="1" t="s">
        <v>8</v>
      </c>
      <c r="J300" s="1" t="s">
        <v>37</v>
      </c>
      <c r="K300" s="1" t="s">
        <v>1305</v>
      </c>
    </row>
    <row r="301" spans="1:11" x14ac:dyDescent="0.35">
      <c r="A301" s="1" t="s">
        <v>1149</v>
      </c>
      <c r="B301" s="1" t="s">
        <v>1245</v>
      </c>
      <c r="C301" s="1">
        <v>38862956</v>
      </c>
      <c r="D301" s="1">
        <v>38864952</v>
      </c>
      <c r="E301" s="1" t="s">
        <v>671</v>
      </c>
      <c r="F301" s="1" t="s">
        <v>672</v>
      </c>
      <c r="G301" s="1">
        <v>0.82</v>
      </c>
      <c r="H301" s="1">
        <v>1.9999999999999999E-67</v>
      </c>
      <c r="I301" s="1" t="s">
        <v>13</v>
      </c>
      <c r="J301" s="1" t="s">
        <v>9</v>
      </c>
      <c r="K301" s="1" t="s">
        <v>56</v>
      </c>
    </row>
    <row r="302" spans="1:11" x14ac:dyDescent="0.35">
      <c r="A302" s="1" t="s">
        <v>173</v>
      </c>
      <c r="B302" s="1" t="s">
        <v>1260</v>
      </c>
      <c r="C302" s="1">
        <v>37759685</v>
      </c>
      <c r="D302" s="1">
        <v>37761960</v>
      </c>
      <c r="E302" s="1" t="s">
        <v>181</v>
      </c>
      <c r="F302" s="1" t="s">
        <v>182</v>
      </c>
      <c r="G302" s="1">
        <v>0.91</v>
      </c>
      <c r="H302" s="1">
        <v>0</v>
      </c>
      <c r="I302" s="1" t="s">
        <v>8</v>
      </c>
      <c r="J302" s="1" t="s">
        <v>26</v>
      </c>
      <c r="K302" s="1" t="s">
        <v>1307</v>
      </c>
    </row>
    <row r="303" spans="1:11" x14ac:dyDescent="0.35">
      <c r="A303" s="1" t="s">
        <v>10</v>
      </c>
      <c r="B303" s="1" t="s">
        <v>1245</v>
      </c>
      <c r="C303" s="1">
        <v>37070368</v>
      </c>
      <c r="D303" s="1">
        <v>37076059</v>
      </c>
      <c r="E303" s="1" t="s">
        <v>1299</v>
      </c>
      <c r="F303" s="1" t="s">
        <v>11</v>
      </c>
      <c r="G303" s="1">
        <v>0.88</v>
      </c>
      <c r="H303" s="1">
        <v>0</v>
      </c>
      <c r="I303" s="1" t="s">
        <v>13</v>
      </c>
      <c r="J303" s="1" t="s">
        <v>9</v>
      </c>
      <c r="K303" s="1" t="s">
        <v>14</v>
      </c>
    </row>
    <row r="304" spans="1:11" x14ac:dyDescent="0.35">
      <c r="A304" s="1" t="s">
        <v>343</v>
      </c>
      <c r="B304" s="1" t="s">
        <v>1260</v>
      </c>
      <c r="C304" s="1">
        <v>36971412</v>
      </c>
      <c r="D304" s="1">
        <v>36977889</v>
      </c>
      <c r="E304" s="1" t="s">
        <v>344</v>
      </c>
      <c r="F304" s="1" t="s">
        <v>345</v>
      </c>
      <c r="G304" s="1">
        <v>0.91</v>
      </c>
      <c r="H304" s="1">
        <v>0</v>
      </c>
      <c r="I304" s="1" t="s">
        <v>13</v>
      </c>
      <c r="J304" s="1" t="s">
        <v>9</v>
      </c>
      <c r="K304" s="1" t="s">
        <v>14</v>
      </c>
    </row>
    <row r="305" spans="1:11" x14ac:dyDescent="0.35">
      <c r="A305" s="1" t="s">
        <v>342</v>
      </c>
      <c r="B305" s="1" t="s">
        <v>1260</v>
      </c>
      <c r="C305" s="1">
        <v>36996143</v>
      </c>
      <c r="D305" s="1">
        <v>37002620</v>
      </c>
      <c r="E305" s="1" t="s">
        <v>344</v>
      </c>
      <c r="F305" s="1" t="s">
        <v>345</v>
      </c>
      <c r="G305" s="1">
        <v>0.91</v>
      </c>
      <c r="H305" s="1">
        <v>0</v>
      </c>
      <c r="I305" s="1" t="s">
        <v>13</v>
      </c>
      <c r="J305" s="1" t="s">
        <v>9</v>
      </c>
      <c r="K305" s="1" t="s">
        <v>14</v>
      </c>
    </row>
    <row r="306" spans="1:11" x14ac:dyDescent="0.35">
      <c r="A306" s="1" t="s">
        <v>273</v>
      </c>
      <c r="B306" s="1" t="s">
        <v>1260</v>
      </c>
      <c r="C306" s="1">
        <v>36548466</v>
      </c>
      <c r="D306" s="1">
        <v>36549098</v>
      </c>
      <c r="E306" s="1" t="s">
        <v>277</v>
      </c>
      <c r="F306" s="1" t="s">
        <v>278</v>
      </c>
      <c r="G306" s="1">
        <v>0.84</v>
      </c>
      <c r="H306" s="1">
        <v>9.9999999999999996E-76</v>
      </c>
      <c r="I306" s="1" t="s">
        <v>13</v>
      </c>
      <c r="J306" s="1" t="s">
        <v>37</v>
      </c>
      <c r="K306" s="1" t="s">
        <v>1307</v>
      </c>
    </row>
    <row r="307" spans="1:11" x14ac:dyDescent="0.35">
      <c r="A307" s="1" t="s">
        <v>706</v>
      </c>
      <c r="B307" s="1" t="s">
        <v>1260</v>
      </c>
      <c r="C307" s="1">
        <v>36523967</v>
      </c>
      <c r="D307" s="1">
        <v>36525376</v>
      </c>
      <c r="E307" s="1" t="s">
        <v>710</v>
      </c>
      <c r="F307" s="1" t="s">
        <v>711</v>
      </c>
      <c r="G307" s="1">
        <v>0.82</v>
      </c>
      <c r="H307" s="1">
        <v>3.9999999999999999E-45</v>
      </c>
      <c r="I307" s="1" t="s">
        <v>8</v>
      </c>
      <c r="J307" s="1" t="s">
        <v>9</v>
      </c>
      <c r="K307" s="1" t="s">
        <v>14</v>
      </c>
    </row>
    <row r="308" spans="1:11" x14ac:dyDescent="0.35">
      <c r="A308" s="1" t="s">
        <v>631</v>
      </c>
      <c r="B308" s="1" t="s">
        <v>1260</v>
      </c>
      <c r="C308" s="1">
        <v>36023117</v>
      </c>
      <c r="D308" s="1">
        <v>36025224</v>
      </c>
      <c r="E308" s="1" t="s">
        <v>633</v>
      </c>
      <c r="F308" s="1" t="s">
        <v>634</v>
      </c>
      <c r="G308" s="1">
        <v>0.89</v>
      </c>
      <c r="H308" s="1">
        <v>0</v>
      </c>
      <c r="I308" s="1" t="s">
        <v>8</v>
      </c>
      <c r="J308" s="1" t="s">
        <v>9</v>
      </c>
      <c r="K308" s="1" t="s">
        <v>1321</v>
      </c>
    </row>
    <row r="309" spans="1:11" x14ac:dyDescent="0.35">
      <c r="A309" s="1" t="s">
        <v>418</v>
      </c>
      <c r="B309" s="1" t="s">
        <v>1260</v>
      </c>
      <c r="C309" s="1">
        <v>36002235</v>
      </c>
      <c r="D309" s="1">
        <v>36003003</v>
      </c>
      <c r="E309" s="1" t="s">
        <v>419</v>
      </c>
      <c r="F309" s="1" t="s">
        <v>420</v>
      </c>
      <c r="G309" s="1">
        <v>0.85</v>
      </c>
      <c r="H309" s="1" t="s">
        <v>1182</v>
      </c>
      <c r="I309" s="1" t="s">
        <v>13</v>
      </c>
      <c r="J309" s="1" t="s">
        <v>9</v>
      </c>
      <c r="K309" s="1" t="s">
        <v>56</v>
      </c>
    </row>
    <row r="310" spans="1:11" x14ac:dyDescent="0.35">
      <c r="A310" s="1" t="s">
        <v>150</v>
      </c>
      <c r="B310" s="1" t="s">
        <v>1260</v>
      </c>
      <c r="C310" s="1">
        <v>35927828</v>
      </c>
      <c r="D310" s="1">
        <v>35928723</v>
      </c>
      <c r="E310" s="1" t="s">
        <v>152</v>
      </c>
      <c r="F310" s="1" t="s">
        <v>153</v>
      </c>
      <c r="G310" s="1">
        <v>0.89</v>
      </c>
      <c r="H310" s="1" t="s">
        <v>1185</v>
      </c>
      <c r="I310" s="1" t="s">
        <v>13</v>
      </c>
      <c r="J310" s="1" t="s">
        <v>37</v>
      </c>
      <c r="K310" s="1" t="s">
        <v>14</v>
      </c>
    </row>
    <row r="311" spans="1:11" x14ac:dyDescent="0.35">
      <c r="A311" s="1" t="s">
        <v>151</v>
      </c>
      <c r="B311" s="1" t="s">
        <v>1260</v>
      </c>
      <c r="C311" s="1">
        <v>35917634</v>
      </c>
      <c r="D311" s="1">
        <v>35918544</v>
      </c>
      <c r="E311" s="1" t="s">
        <v>152</v>
      </c>
      <c r="F311" s="1" t="s">
        <v>153</v>
      </c>
      <c r="G311" s="1">
        <v>0.88</v>
      </c>
      <c r="H311" s="1" t="s">
        <v>1179</v>
      </c>
      <c r="I311" s="1" t="s">
        <v>13</v>
      </c>
      <c r="J311" s="1" t="s">
        <v>37</v>
      </c>
      <c r="K311" s="1" t="s">
        <v>14</v>
      </c>
    </row>
    <row r="312" spans="1:11" x14ac:dyDescent="0.35">
      <c r="A312" s="1" t="s">
        <v>1060</v>
      </c>
      <c r="B312" s="1" t="s">
        <v>1260</v>
      </c>
      <c r="C312" s="1">
        <v>39408418</v>
      </c>
      <c r="D312" s="1">
        <v>39411252</v>
      </c>
      <c r="E312" s="1" t="s">
        <v>1062</v>
      </c>
      <c r="F312" s="1" t="s">
        <v>1063</v>
      </c>
      <c r="G312" s="1">
        <v>0.89</v>
      </c>
      <c r="H312" s="1">
        <v>0</v>
      </c>
      <c r="I312" s="1" t="s">
        <v>13</v>
      </c>
      <c r="J312" s="1" t="s">
        <v>9</v>
      </c>
      <c r="K312" s="1" t="s">
        <v>14</v>
      </c>
    </row>
    <row r="313" spans="1:11" x14ac:dyDescent="0.35">
      <c r="A313" s="1" t="s">
        <v>1061</v>
      </c>
      <c r="B313" s="1" t="s">
        <v>1260</v>
      </c>
      <c r="C313" s="1">
        <v>39406271</v>
      </c>
      <c r="D313" s="1">
        <v>39408181</v>
      </c>
      <c r="E313" s="1" t="s">
        <v>1062</v>
      </c>
      <c r="F313" s="1" t="s">
        <v>1063</v>
      </c>
      <c r="G313" s="1">
        <v>0.84</v>
      </c>
      <c r="H313" s="1" t="s">
        <v>1208</v>
      </c>
      <c r="I313" s="1" t="s">
        <v>13</v>
      </c>
      <c r="J313" s="1" t="s">
        <v>9</v>
      </c>
      <c r="K313" s="1" t="s">
        <v>14</v>
      </c>
    </row>
    <row r="314" spans="1:11" x14ac:dyDescent="0.35">
      <c r="A314" s="1" t="s">
        <v>588</v>
      </c>
      <c r="B314" s="1" t="s">
        <v>1260</v>
      </c>
      <c r="C314" s="1">
        <v>39369400</v>
      </c>
      <c r="D314" s="1">
        <v>39370986</v>
      </c>
      <c r="E314" s="1" t="s">
        <v>590</v>
      </c>
      <c r="F314" s="1" t="s">
        <v>591</v>
      </c>
      <c r="G314" s="1">
        <v>0.83</v>
      </c>
      <c r="H314" s="1" t="s">
        <v>1214</v>
      </c>
      <c r="I314" s="1" t="s">
        <v>13</v>
      </c>
      <c r="J314" s="1" t="s">
        <v>26</v>
      </c>
      <c r="K314" s="1" t="s">
        <v>56</v>
      </c>
    </row>
    <row r="315" spans="1:11" x14ac:dyDescent="0.35">
      <c r="A315" s="1" t="s">
        <v>140</v>
      </c>
      <c r="B315" s="1" t="s">
        <v>1260</v>
      </c>
      <c r="C315" s="1">
        <v>40249464</v>
      </c>
      <c r="D315" s="1">
        <v>40251778</v>
      </c>
      <c r="E315" s="1" t="s">
        <v>141</v>
      </c>
      <c r="F315" s="1" t="s">
        <v>142</v>
      </c>
      <c r="G315" s="1">
        <v>0.82</v>
      </c>
      <c r="H315" s="1">
        <v>5.0000000000000002E-27</v>
      </c>
      <c r="I315" s="1" t="s">
        <v>8</v>
      </c>
      <c r="J315" s="1" t="s">
        <v>9</v>
      </c>
      <c r="K315" s="1" t="s">
        <v>14</v>
      </c>
    </row>
    <row r="316" spans="1:11" x14ac:dyDescent="0.35">
      <c r="A316" s="1" t="s">
        <v>1011</v>
      </c>
      <c r="B316" s="1" t="s">
        <v>1260</v>
      </c>
      <c r="C316" s="1">
        <v>40443185</v>
      </c>
      <c r="D316" s="1">
        <v>40448586</v>
      </c>
      <c r="E316" s="1" t="s">
        <v>1013</v>
      </c>
      <c r="F316" s="1" t="s">
        <v>1014</v>
      </c>
      <c r="G316" s="1">
        <v>0.84</v>
      </c>
      <c r="H316" s="1">
        <v>0</v>
      </c>
      <c r="I316" s="1" t="s">
        <v>13</v>
      </c>
      <c r="J316" s="1" t="s">
        <v>37</v>
      </c>
      <c r="K316" s="1" t="s">
        <v>1305</v>
      </c>
    </row>
    <row r="317" spans="1:11" x14ac:dyDescent="0.35">
      <c r="A317" s="1" t="s">
        <v>163</v>
      </c>
      <c r="B317" s="1" t="s">
        <v>1260</v>
      </c>
      <c r="C317" s="1">
        <v>40849680</v>
      </c>
      <c r="D317" s="1">
        <v>40851997</v>
      </c>
      <c r="E317" s="1" t="s">
        <v>169</v>
      </c>
      <c r="F317" s="1" t="s">
        <v>170</v>
      </c>
      <c r="G317" s="1">
        <v>0.86</v>
      </c>
      <c r="H317" s="1">
        <v>0</v>
      </c>
      <c r="I317" s="1" t="s">
        <v>8</v>
      </c>
      <c r="J317" s="1" t="s">
        <v>26</v>
      </c>
      <c r="K317" s="1" t="s">
        <v>1307</v>
      </c>
    </row>
    <row r="318" spans="1:11" x14ac:dyDescent="0.35">
      <c r="A318" s="1" t="s">
        <v>778</v>
      </c>
      <c r="B318" s="1" t="s">
        <v>1260</v>
      </c>
      <c r="C318" s="1">
        <v>41787391</v>
      </c>
      <c r="D318" s="1">
        <v>41791081</v>
      </c>
      <c r="E318" s="1" t="s">
        <v>780</v>
      </c>
      <c r="F318" s="1" t="s">
        <v>781</v>
      </c>
      <c r="G318" s="1">
        <v>0.86</v>
      </c>
      <c r="H318" s="1">
        <v>0</v>
      </c>
      <c r="I318" s="1" t="s">
        <v>13</v>
      </c>
      <c r="J318" s="1" t="s">
        <v>9</v>
      </c>
      <c r="K318" s="1" t="s">
        <v>1307</v>
      </c>
    </row>
    <row r="319" spans="1:11" ht="16" x14ac:dyDescent="0.35">
      <c r="A319" s="1" t="s">
        <v>1023</v>
      </c>
      <c r="B319" s="1" t="s">
        <v>1260</v>
      </c>
      <c r="C319" s="1">
        <v>42042956</v>
      </c>
      <c r="D319" s="1">
        <v>42049463</v>
      </c>
      <c r="E319" s="1" t="s">
        <v>1027</v>
      </c>
      <c r="F319" s="1" t="s">
        <v>1028</v>
      </c>
      <c r="G319" s="1">
        <v>0.8</v>
      </c>
      <c r="H319" s="1">
        <v>5.0000000000000004E-32</v>
      </c>
      <c r="I319" s="1" t="s">
        <v>13</v>
      </c>
      <c r="J319" s="1" t="s">
        <v>26</v>
      </c>
      <c r="K319" s="1" t="s">
        <v>1308</v>
      </c>
    </row>
    <row r="320" spans="1:11" x14ac:dyDescent="0.35">
      <c r="A320" s="1" t="s">
        <v>218</v>
      </c>
      <c r="B320" s="1" t="s">
        <v>1260</v>
      </c>
      <c r="C320" s="1">
        <v>44368862</v>
      </c>
      <c r="D320" s="1">
        <v>44370098</v>
      </c>
      <c r="E320" s="1" t="s">
        <v>222</v>
      </c>
      <c r="F320" s="1" t="s">
        <v>223</v>
      </c>
      <c r="G320" s="1">
        <v>0.9</v>
      </c>
      <c r="H320" s="1" t="s">
        <v>1195</v>
      </c>
      <c r="I320" s="1" t="s">
        <v>13</v>
      </c>
      <c r="J320" s="1" t="s">
        <v>37</v>
      </c>
      <c r="K320" s="1" t="s">
        <v>1307</v>
      </c>
    </row>
    <row r="321" spans="1:11" x14ac:dyDescent="0.35">
      <c r="A321" s="1" t="s">
        <v>406</v>
      </c>
      <c r="B321" s="1" t="s">
        <v>1260</v>
      </c>
      <c r="C321" s="1">
        <v>43895181</v>
      </c>
      <c r="D321" s="1">
        <v>43898133</v>
      </c>
      <c r="E321" s="1" t="s">
        <v>407</v>
      </c>
      <c r="F321" s="1" t="s">
        <v>408</v>
      </c>
      <c r="G321" s="1">
        <v>0.85</v>
      </c>
      <c r="H321" s="1">
        <v>0</v>
      </c>
      <c r="I321" s="1" t="s">
        <v>8</v>
      </c>
      <c r="J321" s="1" t="s">
        <v>9</v>
      </c>
      <c r="K321" s="1" t="s">
        <v>14</v>
      </c>
    </row>
    <row r="322" spans="1:11" x14ac:dyDescent="0.35">
      <c r="A322" s="1" t="s">
        <v>1053</v>
      </c>
      <c r="B322" s="1" t="s">
        <v>1260</v>
      </c>
      <c r="C322" s="1">
        <v>43508681</v>
      </c>
      <c r="D322" s="1">
        <v>43516991</v>
      </c>
      <c r="E322" s="1" t="s">
        <v>1058</v>
      </c>
      <c r="F322" s="1" t="s">
        <v>1057</v>
      </c>
      <c r="G322" s="1">
        <v>0.88</v>
      </c>
      <c r="H322" s="1">
        <v>0</v>
      </c>
      <c r="I322" s="1" t="s">
        <v>13</v>
      </c>
      <c r="J322" s="1" t="s">
        <v>9</v>
      </c>
      <c r="K322" s="1" t="s">
        <v>14</v>
      </c>
    </row>
    <row r="323" spans="1:11" x14ac:dyDescent="0.35">
      <c r="A323" s="1" t="s">
        <v>409</v>
      </c>
      <c r="B323" s="1" t="s">
        <v>1260</v>
      </c>
      <c r="C323" s="1">
        <v>45254769</v>
      </c>
      <c r="D323" s="1">
        <v>45258712</v>
      </c>
      <c r="E323" s="1" t="s">
        <v>410</v>
      </c>
      <c r="F323" s="1" t="s">
        <v>411</v>
      </c>
      <c r="G323" s="1">
        <v>0.91</v>
      </c>
      <c r="H323" s="1">
        <v>0</v>
      </c>
      <c r="I323" s="1" t="s">
        <v>8</v>
      </c>
      <c r="J323" s="1" t="s">
        <v>9</v>
      </c>
      <c r="K323" s="1" t="s">
        <v>14</v>
      </c>
    </row>
    <row r="324" spans="1:11" x14ac:dyDescent="0.35">
      <c r="A324" s="1" t="s">
        <v>209</v>
      </c>
      <c r="B324" s="1" t="s">
        <v>1260</v>
      </c>
      <c r="C324" s="1">
        <v>45647915</v>
      </c>
      <c r="D324" s="1">
        <v>45648664</v>
      </c>
      <c r="E324" s="1" t="s">
        <v>210</v>
      </c>
      <c r="F324" s="1" t="s">
        <v>211</v>
      </c>
      <c r="G324" s="1">
        <v>0.89</v>
      </c>
      <c r="H324" s="1">
        <v>4.0000000000000003E-30</v>
      </c>
      <c r="I324" s="1" t="s">
        <v>8</v>
      </c>
      <c r="J324" s="1" t="s">
        <v>37</v>
      </c>
      <c r="K324" s="1" t="s">
        <v>1307</v>
      </c>
    </row>
    <row r="325" spans="1:11" x14ac:dyDescent="0.35">
      <c r="A325" s="1" t="s">
        <v>101</v>
      </c>
      <c r="B325" s="1" t="s">
        <v>1260</v>
      </c>
      <c r="C325" s="1">
        <v>45753853</v>
      </c>
      <c r="D325" s="1">
        <v>45756299</v>
      </c>
      <c r="E325" s="1" t="s">
        <v>104</v>
      </c>
      <c r="F325" s="1" t="s">
        <v>103</v>
      </c>
      <c r="G325" s="1">
        <v>0.9</v>
      </c>
      <c r="H325" s="1">
        <v>0</v>
      </c>
      <c r="I325" s="1" t="s">
        <v>13</v>
      </c>
      <c r="J325" s="1" t="s">
        <v>26</v>
      </c>
      <c r="K325" s="1" t="s">
        <v>1314</v>
      </c>
    </row>
    <row r="326" spans="1:11" x14ac:dyDescent="0.35">
      <c r="A326" s="1" t="s">
        <v>1147</v>
      </c>
      <c r="B326" s="1" t="s">
        <v>1245</v>
      </c>
      <c r="C326" s="1">
        <v>31691808</v>
      </c>
      <c r="D326" s="1">
        <v>31694094</v>
      </c>
      <c r="E326" s="1" t="s">
        <v>648</v>
      </c>
      <c r="F326" s="1" t="s">
        <v>649</v>
      </c>
      <c r="G326" s="1">
        <v>0.84</v>
      </c>
      <c r="H326" s="1">
        <v>0</v>
      </c>
      <c r="I326" s="1" t="s">
        <v>8</v>
      </c>
      <c r="J326" s="1" t="s">
        <v>9</v>
      </c>
      <c r="K326" s="1" t="s">
        <v>56</v>
      </c>
    </row>
    <row r="327" spans="1:11" x14ac:dyDescent="0.35">
      <c r="A327" s="1" t="s">
        <v>311</v>
      </c>
      <c r="B327" s="1" t="s">
        <v>1260</v>
      </c>
      <c r="C327" s="1">
        <v>27330249</v>
      </c>
      <c r="D327" s="1">
        <v>27331939</v>
      </c>
      <c r="E327" s="1" t="s">
        <v>317</v>
      </c>
      <c r="F327" s="1" t="s">
        <v>318</v>
      </c>
      <c r="G327" s="1">
        <v>0.88</v>
      </c>
      <c r="H327" s="1">
        <v>0</v>
      </c>
      <c r="I327" s="1" t="s">
        <v>8</v>
      </c>
      <c r="J327" s="1" t="s">
        <v>9</v>
      </c>
      <c r="K327" s="1" t="s">
        <v>14</v>
      </c>
    </row>
    <row r="328" spans="1:11" x14ac:dyDescent="0.35">
      <c r="A328" s="1" t="s">
        <v>1072</v>
      </c>
      <c r="B328" s="1" t="s">
        <v>1263</v>
      </c>
      <c r="C328" s="1">
        <v>91202</v>
      </c>
      <c r="D328" s="1">
        <v>93261</v>
      </c>
      <c r="E328" s="1" t="s">
        <v>1073</v>
      </c>
      <c r="F328" s="1" t="s">
        <v>1074</v>
      </c>
      <c r="G328" s="1">
        <v>0.8</v>
      </c>
      <c r="H328" s="1">
        <v>5.9999999999999996E-31</v>
      </c>
      <c r="I328" s="1" t="s">
        <v>8</v>
      </c>
      <c r="J328" s="1" t="s">
        <v>42</v>
      </c>
      <c r="K328" s="1" t="s">
        <v>1312</v>
      </c>
    </row>
    <row r="329" spans="1:11" x14ac:dyDescent="0.35">
      <c r="A329" s="1" t="s">
        <v>684</v>
      </c>
      <c r="B329" s="1" t="s">
        <v>1263</v>
      </c>
      <c r="C329" s="1">
        <v>174390</v>
      </c>
      <c r="D329" s="1">
        <v>182815</v>
      </c>
      <c r="E329" s="1" t="s">
        <v>686</v>
      </c>
      <c r="F329" s="1" t="s">
        <v>687</v>
      </c>
      <c r="G329" s="1">
        <v>0.89</v>
      </c>
      <c r="H329" s="1">
        <v>0</v>
      </c>
      <c r="I329" s="1" t="s">
        <v>13</v>
      </c>
      <c r="J329" s="1" t="s">
        <v>26</v>
      </c>
      <c r="K329" s="1" t="s">
        <v>14</v>
      </c>
    </row>
    <row r="330" spans="1:11" x14ac:dyDescent="0.35">
      <c r="A330" s="1" t="s">
        <v>100</v>
      </c>
      <c r="B330" s="1" t="s">
        <v>1263</v>
      </c>
      <c r="C330" s="1">
        <v>243064</v>
      </c>
      <c r="D330" s="1">
        <v>245755</v>
      </c>
      <c r="E330" s="1" t="s">
        <v>104</v>
      </c>
      <c r="F330" s="1" t="s">
        <v>103</v>
      </c>
      <c r="G330" s="1">
        <v>0.9</v>
      </c>
      <c r="H330" s="1">
        <v>0</v>
      </c>
      <c r="I330" s="1" t="s">
        <v>13</v>
      </c>
      <c r="J330" s="1" t="s">
        <v>26</v>
      </c>
      <c r="K330" s="1" t="s">
        <v>1314</v>
      </c>
    </row>
    <row r="331" spans="1:11" x14ac:dyDescent="0.35">
      <c r="A331" s="1" t="s">
        <v>65</v>
      </c>
      <c r="B331" s="1" t="s">
        <v>1263</v>
      </c>
      <c r="C331" s="1">
        <v>302484</v>
      </c>
      <c r="D331" s="1">
        <v>304446</v>
      </c>
      <c r="E331" s="1" t="s">
        <v>72</v>
      </c>
      <c r="F331" s="1" t="s">
        <v>73</v>
      </c>
      <c r="G331" s="1">
        <v>0.86</v>
      </c>
      <c r="H331" s="1">
        <v>4.0000000000000002E-32</v>
      </c>
      <c r="I331" s="1" t="s">
        <v>8</v>
      </c>
      <c r="J331" s="1" t="s">
        <v>9</v>
      </c>
      <c r="K331" s="1" t="s">
        <v>14</v>
      </c>
    </row>
    <row r="332" spans="1:11" x14ac:dyDescent="0.35">
      <c r="A332" s="1" t="s">
        <v>715</v>
      </c>
      <c r="B332" s="1" t="s">
        <v>1263</v>
      </c>
      <c r="C332" s="1">
        <v>1000388</v>
      </c>
      <c r="D332" s="1">
        <v>1000827</v>
      </c>
      <c r="E332" s="1" t="s">
        <v>716</v>
      </c>
      <c r="F332" s="1" t="s">
        <v>714</v>
      </c>
      <c r="G332" s="1">
        <v>0.92</v>
      </c>
      <c r="H332" s="1">
        <v>3E-28</v>
      </c>
      <c r="I332" s="1" t="s">
        <v>13</v>
      </c>
      <c r="J332" s="1" t="s">
        <v>9</v>
      </c>
      <c r="K332" s="1" t="s">
        <v>1307</v>
      </c>
    </row>
    <row r="333" spans="1:11" x14ac:dyDescent="0.35">
      <c r="A333" s="1" t="s">
        <v>216</v>
      </c>
      <c r="B333" s="1" t="s">
        <v>1263</v>
      </c>
      <c r="C333" s="1">
        <v>2217104</v>
      </c>
      <c r="D333" s="1">
        <v>2218728</v>
      </c>
      <c r="E333" s="1" t="s">
        <v>222</v>
      </c>
      <c r="F333" s="1" t="s">
        <v>223</v>
      </c>
      <c r="G333" s="1">
        <v>0.86</v>
      </c>
      <c r="H333" s="1">
        <v>0</v>
      </c>
      <c r="I333" s="1" t="s">
        <v>13</v>
      </c>
      <c r="J333" s="1" t="s">
        <v>37</v>
      </c>
      <c r="K333" s="1" t="s">
        <v>1307</v>
      </c>
    </row>
    <row r="334" spans="1:11" x14ac:dyDescent="0.35">
      <c r="A334" s="1" t="s">
        <v>658</v>
      </c>
      <c r="B334" s="1" t="s">
        <v>1263</v>
      </c>
      <c r="C334" s="1">
        <v>4275484</v>
      </c>
      <c r="D334" s="1">
        <v>4277766</v>
      </c>
      <c r="E334" s="1" t="s">
        <v>659</v>
      </c>
      <c r="F334" s="1" t="s">
        <v>657</v>
      </c>
      <c r="G334" s="1">
        <v>0.84</v>
      </c>
      <c r="H334" s="1">
        <v>0</v>
      </c>
      <c r="I334" s="1" t="s">
        <v>8</v>
      </c>
      <c r="J334" s="1" t="s">
        <v>206</v>
      </c>
      <c r="K334" s="1" t="s">
        <v>14</v>
      </c>
    </row>
    <row r="335" spans="1:11" x14ac:dyDescent="0.35">
      <c r="A335" s="1" t="s">
        <v>80</v>
      </c>
      <c r="B335" s="1" t="s">
        <v>1263</v>
      </c>
      <c r="C335" s="1">
        <v>3874182</v>
      </c>
      <c r="D335" s="1">
        <v>3875320</v>
      </c>
      <c r="E335" s="1" t="s">
        <v>77</v>
      </c>
      <c r="F335" s="1" t="s">
        <v>78</v>
      </c>
      <c r="G335" s="1">
        <v>0.84</v>
      </c>
      <c r="H335" s="1">
        <v>2.9999999999999999E-21</v>
      </c>
      <c r="I335" s="1" t="s">
        <v>8</v>
      </c>
      <c r="J335" s="1" t="s">
        <v>37</v>
      </c>
      <c r="K335" s="1" t="s">
        <v>1307</v>
      </c>
    </row>
    <row r="336" spans="1:11" x14ac:dyDescent="0.35">
      <c r="A336" s="1" t="s">
        <v>147</v>
      </c>
      <c r="B336" s="1" t="s">
        <v>1263</v>
      </c>
      <c r="C336" s="1">
        <v>7158292</v>
      </c>
      <c r="D336" s="1">
        <v>7159781</v>
      </c>
      <c r="E336" s="1" t="s">
        <v>148</v>
      </c>
      <c r="F336" s="1" t="s">
        <v>149</v>
      </c>
      <c r="G336" s="1">
        <v>0.86</v>
      </c>
      <c r="H336" s="1">
        <v>3.0000000000000002E-90</v>
      </c>
      <c r="I336" s="1" t="s">
        <v>13</v>
      </c>
      <c r="J336" s="1" t="s">
        <v>26</v>
      </c>
      <c r="K336" s="1" t="s">
        <v>1312</v>
      </c>
    </row>
    <row r="337" spans="1:11" ht="16" x14ac:dyDescent="0.35">
      <c r="A337" s="1" t="s">
        <v>1025</v>
      </c>
      <c r="B337" s="1" t="s">
        <v>1263</v>
      </c>
      <c r="C337" s="1">
        <v>6430865</v>
      </c>
      <c r="D337" s="1">
        <v>6436275</v>
      </c>
      <c r="E337" s="1" t="s">
        <v>1027</v>
      </c>
      <c r="F337" s="1" t="s">
        <v>1028</v>
      </c>
      <c r="G337" s="1">
        <v>0.8</v>
      </c>
      <c r="H337" s="1">
        <v>7.0000000000000001E-22</v>
      </c>
      <c r="I337" s="1" t="s">
        <v>13</v>
      </c>
      <c r="J337" s="1" t="s">
        <v>26</v>
      </c>
      <c r="K337" s="1" t="s">
        <v>1308</v>
      </c>
    </row>
    <row r="338" spans="1:11" ht="16" x14ac:dyDescent="0.35">
      <c r="A338" s="1" t="s">
        <v>1166</v>
      </c>
      <c r="B338" s="1" t="s">
        <v>1250</v>
      </c>
      <c r="C338" s="1">
        <v>5921155</v>
      </c>
      <c r="D338" s="1">
        <v>5927260</v>
      </c>
      <c r="E338" s="1" t="s">
        <v>1027</v>
      </c>
      <c r="F338" s="1" t="s">
        <v>1028</v>
      </c>
      <c r="G338" s="1">
        <v>0.91</v>
      </c>
      <c r="H338" s="1">
        <v>2.0000000000000001E-22</v>
      </c>
      <c r="I338" s="1" t="s">
        <v>13</v>
      </c>
      <c r="J338" s="1" t="s">
        <v>26</v>
      </c>
      <c r="K338" s="1" t="s">
        <v>1308</v>
      </c>
    </row>
    <row r="339" spans="1:11" x14ac:dyDescent="0.35">
      <c r="A339" s="1" t="s">
        <v>554</v>
      </c>
      <c r="B339" s="1" t="s">
        <v>1263</v>
      </c>
      <c r="C339" s="1">
        <v>5818262</v>
      </c>
      <c r="D339" s="1">
        <v>5818955</v>
      </c>
      <c r="E339" s="1" t="s">
        <v>555</v>
      </c>
      <c r="F339" s="1" t="s">
        <v>550</v>
      </c>
      <c r="G339" s="1">
        <v>0.81</v>
      </c>
      <c r="H339" s="1">
        <v>6.9999999999999998E-48</v>
      </c>
      <c r="I339" s="1" t="s">
        <v>13</v>
      </c>
      <c r="J339" s="1" t="s">
        <v>9</v>
      </c>
      <c r="K339" s="1" t="s">
        <v>14</v>
      </c>
    </row>
    <row r="340" spans="1:11" ht="16" x14ac:dyDescent="0.35">
      <c r="A340" s="1" t="s">
        <v>943</v>
      </c>
      <c r="B340" s="1" t="s">
        <v>1263</v>
      </c>
      <c r="C340" s="1">
        <v>5622534</v>
      </c>
      <c r="D340" s="1">
        <v>5623935</v>
      </c>
      <c r="E340" s="1" t="s">
        <v>947</v>
      </c>
      <c r="F340" s="1" t="s">
        <v>946</v>
      </c>
      <c r="G340" s="1">
        <v>0.89</v>
      </c>
      <c r="H340" s="1" t="s">
        <v>1175</v>
      </c>
      <c r="I340" s="1" t="s">
        <v>8</v>
      </c>
      <c r="J340" s="1" t="s">
        <v>26</v>
      </c>
      <c r="K340" s="1" t="s">
        <v>1309</v>
      </c>
    </row>
    <row r="341" spans="1:11" x14ac:dyDescent="0.35">
      <c r="A341" s="1" t="s">
        <v>845</v>
      </c>
      <c r="B341" s="1" t="s">
        <v>1263</v>
      </c>
      <c r="C341" s="1">
        <v>7401112</v>
      </c>
      <c r="D341" s="1">
        <v>7403342</v>
      </c>
      <c r="E341" s="1" t="s">
        <v>848</v>
      </c>
      <c r="F341" s="1" t="s">
        <v>849</v>
      </c>
      <c r="G341" s="1">
        <v>0.89</v>
      </c>
      <c r="H341" s="1">
        <v>0</v>
      </c>
      <c r="I341" s="1" t="s">
        <v>8</v>
      </c>
      <c r="J341" s="1" t="s">
        <v>9</v>
      </c>
      <c r="K341" s="1" t="s">
        <v>56</v>
      </c>
    </row>
    <row r="342" spans="1:11" x14ac:dyDescent="0.35">
      <c r="A342" s="1" t="s">
        <v>165</v>
      </c>
      <c r="B342" s="1" t="s">
        <v>1263</v>
      </c>
      <c r="C342" s="1">
        <v>7958799</v>
      </c>
      <c r="D342" s="1">
        <v>7960474</v>
      </c>
      <c r="E342" s="1" t="s">
        <v>169</v>
      </c>
      <c r="F342" s="1" t="s">
        <v>170</v>
      </c>
      <c r="G342" s="1">
        <v>0.84</v>
      </c>
      <c r="H342" s="1" t="s">
        <v>1186</v>
      </c>
      <c r="I342" s="1" t="s">
        <v>8</v>
      </c>
      <c r="J342" s="1" t="s">
        <v>26</v>
      </c>
      <c r="K342" s="1" t="s">
        <v>1307</v>
      </c>
    </row>
    <row r="343" spans="1:11" x14ac:dyDescent="0.35">
      <c r="A343" s="1" t="s">
        <v>164</v>
      </c>
      <c r="B343" s="1" t="s">
        <v>1263</v>
      </c>
      <c r="C343" s="1">
        <v>7965043</v>
      </c>
      <c r="D343" s="1">
        <v>7966076</v>
      </c>
      <c r="E343" s="1" t="s">
        <v>169</v>
      </c>
      <c r="F343" s="1" t="s">
        <v>170</v>
      </c>
      <c r="G343" s="1">
        <v>0.87</v>
      </c>
      <c r="H343" s="1" t="s">
        <v>1183</v>
      </c>
      <c r="I343" s="1" t="s">
        <v>8</v>
      </c>
      <c r="J343" s="1" t="s">
        <v>26</v>
      </c>
      <c r="K343" s="1" t="s">
        <v>1307</v>
      </c>
    </row>
    <row r="344" spans="1:11" x14ac:dyDescent="0.35">
      <c r="A344" s="1" t="s">
        <v>1009</v>
      </c>
      <c r="B344" s="1" t="s">
        <v>1263</v>
      </c>
      <c r="C344" s="1">
        <v>8294843</v>
      </c>
      <c r="D344" s="1">
        <v>8300374</v>
      </c>
      <c r="E344" s="1" t="s">
        <v>1013</v>
      </c>
      <c r="F344" s="1" t="s">
        <v>1014</v>
      </c>
      <c r="G344" s="1">
        <v>0.86</v>
      </c>
      <c r="H344" s="1">
        <v>0</v>
      </c>
      <c r="I344" s="1" t="s">
        <v>13</v>
      </c>
      <c r="J344" s="1" t="s">
        <v>37</v>
      </c>
      <c r="K344" s="1" t="s">
        <v>1305</v>
      </c>
    </row>
    <row r="345" spans="1:11" x14ac:dyDescent="0.35">
      <c r="A345" s="1" t="s">
        <v>269</v>
      </c>
      <c r="B345" s="1" t="s">
        <v>1263</v>
      </c>
      <c r="C345" s="1">
        <v>9258816</v>
      </c>
      <c r="D345" s="1">
        <v>9261560</v>
      </c>
      <c r="E345" s="1" t="s">
        <v>271</v>
      </c>
      <c r="F345" s="1" t="s">
        <v>272</v>
      </c>
      <c r="G345" s="1">
        <v>0.89</v>
      </c>
      <c r="H345" s="1">
        <v>0</v>
      </c>
      <c r="I345" s="1" t="s">
        <v>8</v>
      </c>
      <c r="J345" s="1" t="s">
        <v>26</v>
      </c>
      <c r="K345" s="1" t="s">
        <v>14</v>
      </c>
    </row>
    <row r="346" spans="1:11" x14ac:dyDescent="0.35">
      <c r="A346" s="1" t="s">
        <v>1097</v>
      </c>
      <c r="B346" s="1" t="s">
        <v>1263</v>
      </c>
      <c r="C346" s="1">
        <v>10287471</v>
      </c>
      <c r="D346" s="1">
        <v>10289402</v>
      </c>
      <c r="E346" s="1" t="s">
        <v>1098</v>
      </c>
      <c r="F346" s="1" t="s">
        <v>1096</v>
      </c>
      <c r="G346" s="1">
        <v>0.88</v>
      </c>
      <c r="H346" s="1">
        <v>0</v>
      </c>
      <c r="I346" s="1" t="s">
        <v>13</v>
      </c>
      <c r="J346" s="1" t="s">
        <v>9</v>
      </c>
      <c r="K346" s="1" t="s">
        <v>14</v>
      </c>
    </row>
    <row r="347" spans="1:11" x14ac:dyDescent="0.35">
      <c r="A347" s="1" t="s">
        <v>403</v>
      </c>
      <c r="B347" s="1" t="s">
        <v>1263</v>
      </c>
      <c r="C347" s="1">
        <v>12503153</v>
      </c>
      <c r="D347" s="1">
        <v>12510901</v>
      </c>
      <c r="E347" s="1" t="s">
        <v>669</v>
      </c>
      <c r="F347" s="1" t="s">
        <v>670</v>
      </c>
      <c r="G347" s="1">
        <v>0.85</v>
      </c>
      <c r="H347" s="1" t="s">
        <v>1201</v>
      </c>
      <c r="I347" s="1" t="s">
        <v>13</v>
      </c>
      <c r="J347" s="1" t="s">
        <v>9</v>
      </c>
      <c r="K347" s="1" t="s">
        <v>56</v>
      </c>
    </row>
    <row r="348" spans="1:11" x14ac:dyDescent="0.35">
      <c r="A348" s="1" t="s">
        <v>667</v>
      </c>
      <c r="B348" s="1" t="s">
        <v>1263</v>
      </c>
      <c r="C348" s="1">
        <v>12485130</v>
      </c>
      <c r="D348" s="1">
        <v>12489029</v>
      </c>
      <c r="E348" s="1" t="s">
        <v>671</v>
      </c>
      <c r="F348" s="1" t="s">
        <v>672</v>
      </c>
      <c r="G348" s="1">
        <v>0.82</v>
      </c>
      <c r="H348" s="1">
        <v>1.9999999999999999E-77</v>
      </c>
      <c r="I348" s="1" t="s">
        <v>13</v>
      </c>
      <c r="J348" s="1" t="s">
        <v>9</v>
      </c>
      <c r="K348" s="1" t="s">
        <v>56</v>
      </c>
    </row>
    <row r="349" spans="1:11" x14ac:dyDescent="0.35">
      <c r="A349" s="1" t="s">
        <v>668</v>
      </c>
      <c r="B349" s="1" t="s">
        <v>1263</v>
      </c>
      <c r="C349" s="1">
        <v>12478490</v>
      </c>
      <c r="D349" s="1">
        <v>12482789</v>
      </c>
      <c r="E349" s="1" t="s">
        <v>671</v>
      </c>
      <c r="F349" s="1" t="s">
        <v>672</v>
      </c>
      <c r="G349" s="1">
        <v>0.82</v>
      </c>
      <c r="H349" s="1">
        <v>1E-87</v>
      </c>
      <c r="I349" s="1" t="s">
        <v>13</v>
      </c>
      <c r="J349" s="1" t="s">
        <v>9</v>
      </c>
      <c r="K349" s="1" t="s">
        <v>56</v>
      </c>
    </row>
    <row r="350" spans="1:11" x14ac:dyDescent="0.35">
      <c r="A350" s="1" t="s">
        <v>718</v>
      </c>
      <c r="B350" s="1" t="s">
        <v>1263</v>
      </c>
      <c r="C350" s="1">
        <v>12722610</v>
      </c>
      <c r="D350" s="1">
        <v>12724838</v>
      </c>
      <c r="E350" s="1" t="s">
        <v>719</v>
      </c>
      <c r="F350" s="1" t="s">
        <v>720</v>
      </c>
      <c r="G350" s="1">
        <v>0.84</v>
      </c>
      <c r="H350" s="1">
        <v>9.9999999999999999E-93</v>
      </c>
      <c r="I350" s="1" t="s">
        <v>8</v>
      </c>
      <c r="J350" s="1" t="s">
        <v>37</v>
      </c>
      <c r="K350" s="1" t="s">
        <v>1305</v>
      </c>
    </row>
    <row r="351" spans="1:11" x14ac:dyDescent="0.35">
      <c r="A351" s="1" t="s">
        <v>704</v>
      </c>
      <c r="B351" s="1" t="s">
        <v>1263</v>
      </c>
      <c r="C351" s="1">
        <v>13094986</v>
      </c>
      <c r="D351" s="1">
        <v>13096356</v>
      </c>
      <c r="E351" s="1" t="s">
        <v>710</v>
      </c>
      <c r="F351" s="1" t="s">
        <v>711</v>
      </c>
      <c r="G351" s="1">
        <v>0.84</v>
      </c>
      <c r="H351" s="1">
        <v>2.0000000000000001E-59</v>
      </c>
      <c r="I351" s="1" t="s">
        <v>8</v>
      </c>
      <c r="J351" s="1" t="s">
        <v>9</v>
      </c>
      <c r="K351" s="1" t="s">
        <v>14</v>
      </c>
    </row>
    <row r="352" spans="1:11" x14ac:dyDescent="0.35">
      <c r="A352" s="1" t="s">
        <v>1091</v>
      </c>
      <c r="B352" s="1" t="s">
        <v>1263</v>
      </c>
      <c r="C352" s="1">
        <v>13533023</v>
      </c>
      <c r="D352" s="1">
        <v>13536200</v>
      </c>
      <c r="E352" s="1" t="s">
        <v>1094</v>
      </c>
      <c r="F352" s="1" t="s">
        <v>1095</v>
      </c>
      <c r="G352" s="1">
        <v>0.87</v>
      </c>
      <c r="H352" s="1">
        <v>0</v>
      </c>
      <c r="I352" s="1" t="s">
        <v>13</v>
      </c>
      <c r="J352" s="1" t="s">
        <v>9</v>
      </c>
      <c r="K352" s="1" t="s">
        <v>14</v>
      </c>
    </row>
    <row r="353" spans="1:11" x14ac:dyDescent="0.35">
      <c r="A353" s="1" t="s">
        <v>1093</v>
      </c>
      <c r="B353" s="1" t="s">
        <v>1263</v>
      </c>
      <c r="C353" s="1">
        <v>13524917</v>
      </c>
      <c r="D353" s="1">
        <v>13526722</v>
      </c>
      <c r="E353" s="1" t="s">
        <v>1094</v>
      </c>
      <c r="F353" s="1" t="s">
        <v>1095</v>
      </c>
      <c r="G353" s="1">
        <v>0.84</v>
      </c>
      <c r="H353" s="1">
        <v>2E-95</v>
      </c>
      <c r="I353" s="1" t="s">
        <v>13</v>
      </c>
      <c r="J353" s="1" t="s">
        <v>9</v>
      </c>
      <c r="K353" s="1" t="s">
        <v>14</v>
      </c>
    </row>
    <row r="354" spans="1:11" x14ac:dyDescent="0.35">
      <c r="A354" s="1" t="s">
        <v>632</v>
      </c>
      <c r="B354" s="1" t="s">
        <v>1263</v>
      </c>
      <c r="C354" s="1">
        <v>13330606</v>
      </c>
      <c r="D354" s="1">
        <v>13335825</v>
      </c>
      <c r="E354" s="1" t="s">
        <v>633</v>
      </c>
      <c r="F354" s="1" t="s">
        <v>634</v>
      </c>
      <c r="G354" s="1">
        <v>0.92</v>
      </c>
      <c r="H354" s="1">
        <v>0</v>
      </c>
      <c r="I354" s="1" t="s">
        <v>8</v>
      </c>
      <c r="J354" s="1" t="s">
        <v>9</v>
      </c>
      <c r="K354" s="1" t="s">
        <v>1321</v>
      </c>
    </row>
    <row r="355" spans="1:11" x14ac:dyDescent="0.35">
      <c r="A355" s="1" t="s">
        <v>1126</v>
      </c>
      <c r="B355" s="1" t="s">
        <v>1250</v>
      </c>
      <c r="C355" s="1">
        <v>13774000</v>
      </c>
      <c r="D355" s="1">
        <v>13779675</v>
      </c>
      <c r="E355" s="1" t="s">
        <v>368</v>
      </c>
      <c r="F355" s="1" t="s">
        <v>369</v>
      </c>
      <c r="G355" s="1">
        <v>0.9</v>
      </c>
      <c r="H355" s="1">
        <v>0</v>
      </c>
      <c r="I355" s="1" t="s">
        <v>13</v>
      </c>
      <c r="J355" s="1" t="s">
        <v>9</v>
      </c>
      <c r="K355" s="1" t="s">
        <v>14</v>
      </c>
    </row>
    <row r="356" spans="1:11" x14ac:dyDescent="0.35">
      <c r="A356" s="1" t="s">
        <v>70</v>
      </c>
      <c r="B356" s="1" t="s">
        <v>1263</v>
      </c>
      <c r="C356" s="1">
        <v>13638724</v>
      </c>
      <c r="D356" s="1">
        <v>13642360</v>
      </c>
      <c r="E356" s="1" t="s">
        <v>430</v>
      </c>
      <c r="F356" s="1" t="s">
        <v>431</v>
      </c>
      <c r="G356" s="1">
        <v>0.92</v>
      </c>
      <c r="H356" s="1">
        <v>0</v>
      </c>
      <c r="I356" s="1" t="s">
        <v>8</v>
      </c>
      <c r="J356" s="1" t="s">
        <v>9</v>
      </c>
      <c r="K356" s="1" t="s">
        <v>1321</v>
      </c>
    </row>
    <row r="357" spans="1:11" x14ac:dyDescent="0.35">
      <c r="A357" s="1" t="s">
        <v>534</v>
      </c>
      <c r="B357" s="1" t="s">
        <v>1263</v>
      </c>
      <c r="C357" s="1">
        <v>13594543</v>
      </c>
      <c r="D357" s="1">
        <v>13596896</v>
      </c>
      <c r="E357" s="1" t="s">
        <v>535</v>
      </c>
      <c r="F357" s="1" t="s">
        <v>536</v>
      </c>
      <c r="G357" s="1">
        <v>0.85</v>
      </c>
      <c r="H357" s="1">
        <v>0</v>
      </c>
      <c r="I357" s="1" t="s">
        <v>8</v>
      </c>
      <c r="J357" s="1" t="s">
        <v>9</v>
      </c>
      <c r="K357" s="1" t="s">
        <v>14</v>
      </c>
    </row>
    <row r="358" spans="1:11" x14ac:dyDescent="0.35">
      <c r="A358" s="1" t="s">
        <v>825</v>
      </c>
      <c r="B358" s="1" t="s">
        <v>1263</v>
      </c>
      <c r="C358" s="1">
        <v>14072581</v>
      </c>
      <c r="D358" s="1">
        <v>14075043</v>
      </c>
      <c r="E358" s="1" t="s">
        <v>828</v>
      </c>
      <c r="F358" s="1" t="s">
        <v>829</v>
      </c>
      <c r="G358" s="1" t="s">
        <v>531</v>
      </c>
      <c r="H358" s="1" t="s">
        <v>1208</v>
      </c>
      <c r="I358" s="1" t="s">
        <v>8</v>
      </c>
      <c r="J358" s="1" t="s">
        <v>37</v>
      </c>
      <c r="K358" s="1" t="s">
        <v>1305</v>
      </c>
    </row>
    <row r="359" spans="1:11" ht="16" x14ac:dyDescent="0.35">
      <c r="A359" s="1" t="s">
        <v>1022</v>
      </c>
      <c r="B359" s="1" t="s">
        <v>1263</v>
      </c>
      <c r="C359" s="1">
        <v>15147641</v>
      </c>
      <c r="D359" s="1">
        <v>15154281</v>
      </c>
      <c r="E359" s="1" t="s">
        <v>1027</v>
      </c>
      <c r="F359" s="1" t="s">
        <v>1028</v>
      </c>
      <c r="G359" s="1">
        <v>0.84</v>
      </c>
      <c r="H359" s="1">
        <v>9.9999999999999998E-46</v>
      </c>
      <c r="I359" s="1" t="s">
        <v>13</v>
      </c>
      <c r="J359" s="1" t="s">
        <v>26</v>
      </c>
      <c r="K359" s="1" t="s">
        <v>1308</v>
      </c>
    </row>
    <row r="360" spans="1:11" x14ac:dyDescent="0.35">
      <c r="A360" s="1" t="s">
        <v>888</v>
      </c>
      <c r="B360" s="1" t="s">
        <v>1263</v>
      </c>
      <c r="C360" s="1">
        <v>15608096</v>
      </c>
      <c r="D360" s="1">
        <v>15609248</v>
      </c>
      <c r="E360" s="1" t="s">
        <v>889</v>
      </c>
      <c r="F360" s="1" t="s">
        <v>890</v>
      </c>
      <c r="G360" s="1">
        <v>0.9</v>
      </c>
      <c r="H360" s="1">
        <v>7.9999999999999994E-40</v>
      </c>
      <c r="I360" s="1" t="s">
        <v>13</v>
      </c>
      <c r="J360" s="1" t="s">
        <v>9</v>
      </c>
      <c r="K360" s="1" t="s">
        <v>1305</v>
      </c>
    </row>
    <row r="361" spans="1:11" x14ac:dyDescent="0.35">
      <c r="A361" s="1" t="s">
        <v>219</v>
      </c>
      <c r="B361" s="1" t="s">
        <v>1263</v>
      </c>
      <c r="C361" s="1">
        <v>16028874</v>
      </c>
      <c r="D361" s="1">
        <v>16030325</v>
      </c>
      <c r="E361" s="1" t="s">
        <v>222</v>
      </c>
      <c r="F361" s="1" t="s">
        <v>223</v>
      </c>
      <c r="G361" s="1">
        <v>0.83</v>
      </c>
      <c r="H361" s="1">
        <v>1.9999999999999999E-38</v>
      </c>
      <c r="I361" s="1" t="s">
        <v>13</v>
      </c>
      <c r="J361" s="1" t="s">
        <v>37</v>
      </c>
      <c r="K361" s="1" t="s">
        <v>1307</v>
      </c>
    </row>
    <row r="362" spans="1:11" x14ac:dyDescent="0.35">
      <c r="A362" s="1" t="s">
        <v>248</v>
      </c>
      <c r="B362" s="1" t="s">
        <v>1263</v>
      </c>
      <c r="C362" s="1">
        <v>15956396</v>
      </c>
      <c r="D362" s="1">
        <v>15959623</v>
      </c>
      <c r="E362" s="1" t="s">
        <v>251</v>
      </c>
      <c r="F362" s="1" t="s">
        <v>245</v>
      </c>
      <c r="G362" s="1">
        <v>0.91</v>
      </c>
      <c r="H362" s="1" t="s">
        <v>1198</v>
      </c>
      <c r="I362" s="1" t="s">
        <v>8</v>
      </c>
      <c r="J362" s="1" t="s">
        <v>26</v>
      </c>
      <c r="K362" s="1" t="s">
        <v>1307</v>
      </c>
    </row>
    <row r="363" spans="1:11" x14ac:dyDescent="0.35">
      <c r="A363" s="1" t="s">
        <v>628</v>
      </c>
      <c r="B363" s="1" t="s">
        <v>1263</v>
      </c>
      <c r="C363" s="1">
        <v>15841259</v>
      </c>
      <c r="D363" s="1">
        <v>15841672</v>
      </c>
      <c r="E363" s="1" t="s">
        <v>629</v>
      </c>
      <c r="F363" s="1" t="s">
        <v>630</v>
      </c>
      <c r="G363" s="1">
        <v>0.85</v>
      </c>
      <c r="H363" s="1">
        <v>4.9999999999999997E-68</v>
      </c>
      <c r="I363" s="1" t="s">
        <v>13</v>
      </c>
      <c r="J363" s="1" t="s">
        <v>26</v>
      </c>
      <c r="K363" s="1" t="s">
        <v>1307</v>
      </c>
    </row>
    <row r="364" spans="1:11" x14ac:dyDescent="0.35">
      <c r="A364" s="1" t="s">
        <v>814</v>
      </c>
      <c r="B364" s="1" t="s">
        <v>1263</v>
      </c>
      <c r="C364" s="1">
        <v>15808345</v>
      </c>
      <c r="D364" s="1">
        <v>15811329</v>
      </c>
      <c r="E364" s="1" t="s">
        <v>819</v>
      </c>
      <c r="F364" s="1" t="s">
        <v>820</v>
      </c>
      <c r="G364" s="1">
        <v>0.92</v>
      </c>
      <c r="H364" s="1">
        <v>0</v>
      </c>
      <c r="I364" s="1" t="s">
        <v>8</v>
      </c>
      <c r="J364" s="1" t="s">
        <v>9</v>
      </c>
      <c r="K364" s="1" t="s">
        <v>14</v>
      </c>
    </row>
    <row r="365" spans="1:11" x14ac:dyDescent="0.35">
      <c r="A365" s="1" t="s">
        <v>599</v>
      </c>
      <c r="B365" s="1" t="s">
        <v>1263</v>
      </c>
      <c r="C365" s="1">
        <v>17580628</v>
      </c>
      <c r="D365" s="1">
        <v>17582157</v>
      </c>
      <c r="E365" s="1" t="s">
        <v>602</v>
      </c>
      <c r="F365" s="1" t="s">
        <v>603</v>
      </c>
      <c r="G365" s="1" t="s">
        <v>605</v>
      </c>
      <c r="H365" s="1">
        <v>0</v>
      </c>
      <c r="I365" s="1" t="s">
        <v>13</v>
      </c>
      <c r="J365" s="1" t="s">
        <v>9</v>
      </c>
      <c r="K365" s="1" t="s">
        <v>56</v>
      </c>
    </row>
    <row r="366" spans="1:11" x14ac:dyDescent="0.35">
      <c r="A366" s="1" t="s">
        <v>598</v>
      </c>
      <c r="B366" s="1" t="s">
        <v>1263</v>
      </c>
      <c r="C366" s="1">
        <v>17599307</v>
      </c>
      <c r="D366" s="1">
        <v>17600836</v>
      </c>
      <c r="E366" s="1" t="s">
        <v>602</v>
      </c>
      <c r="F366" s="1" t="s">
        <v>603</v>
      </c>
      <c r="G366" s="1" t="s">
        <v>605</v>
      </c>
      <c r="H366" s="1">
        <v>0</v>
      </c>
      <c r="I366" s="1" t="s">
        <v>13</v>
      </c>
      <c r="J366" s="1" t="s">
        <v>9</v>
      </c>
      <c r="K366" s="1" t="s">
        <v>56</v>
      </c>
    </row>
    <row r="367" spans="1:11" x14ac:dyDescent="0.35">
      <c r="A367" s="1" t="s">
        <v>951</v>
      </c>
      <c r="B367" s="1" t="s">
        <v>1263</v>
      </c>
      <c r="C367" s="1">
        <v>16941477</v>
      </c>
      <c r="D367" s="1">
        <v>16945014</v>
      </c>
      <c r="E367" s="1" t="s">
        <v>953</v>
      </c>
      <c r="F367" s="1" t="s">
        <v>954</v>
      </c>
      <c r="G367" s="1">
        <v>0.87</v>
      </c>
      <c r="H367" s="1">
        <v>0</v>
      </c>
      <c r="I367" s="1" t="s">
        <v>13</v>
      </c>
      <c r="J367" s="1" t="s">
        <v>9</v>
      </c>
      <c r="K367" s="1" t="s">
        <v>14</v>
      </c>
    </row>
    <row r="368" spans="1:11" x14ac:dyDescent="0.35">
      <c r="A368" s="1" t="s">
        <v>703</v>
      </c>
      <c r="B368" s="1" t="s">
        <v>1263</v>
      </c>
      <c r="C368" s="1">
        <v>16833722</v>
      </c>
      <c r="D368" s="1">
        <v>16835128</v>
      </c>
      <c r="E368" s="1" t="s">
        <v>710</v>
      </c>
      <c r="F368" s="1" t="s">
        <v>711</v>
      </c>
      <c r="G368" s="1">
        <v>0.94</v>
      </c>
      <c r="H368" s="1" t="s">
        <v>1204</v>
      </c>
      <c r="I368" s="1" t="s">
        <v>8</v>
      </c>
      <c r="J368" s="1" t="s">
        <v>9</v>
      </c>
      <c r="K368" s="1" t="s">
        <v>14</v>
      </c>
    </row>
    <row r="369" spans="1:11" x14ac:dyDescent="0.35">
      <c r="A369" s="1" t="s">
        <v>99</v>
      </c>
      <c r="B369" s="1" t="s">
        <v>1263</v>
      </c>
      <c r="C369" s="1">
        <v>16670544</v>
      </c>
      <c r="D369" s="1">
        <v>16673109</v>
      </c>
      <c r="E369" s="1" t="s">
        <v>104</v>
      </c>
      <c r="F369" s="1" t="s">
        <v>103</v>
      </c>
      <c r="G369" s="1">
        <v>0.81</v>
      </c>
      <c r="H369" s="1" t="s">
        <v>1182</v>
      </c>
      <c r="I369" s="1" t="s">
        <v>13</v>
      </c>
      <c r="J369" s="1" t="s">
        <v>26</v>
      </c>
      <c r="K369" s="1" t="s">
        <v>1314</v>
      </c>
    </row>
    <row r="370" spans="1:11" ht="16" x14ac:dyDescent="0.35">
      <c r="A370" s="1" t="s">
        <v>1000</v>
      </c>
      <c r="B370" s="1" t="s">
        <v>1263</v>
      </c>
      <c r="C370" s="1">
        <v>18160846</v>
      </c>
      <c r="D370" s="1">
        <v>18161850</v>
      </c>
      <c r="E370" s="1" t="s">
        <v>1001</v>
      </c>
      <c r="F370" s="1" t="s">
        <v>1002</v>
      </c>
      <c r="G370" s="1">
        <v>0.85</v>
      </c>
      <c r="H370" s="1">
        <v>9.0000000000000002E-25</v>
      </c>
      <c r="I370" s="1" t="s">
        <v>13</v>
      </c>
      <c r="J370" s="1" t="s">
        <v>26</v>
      </c>
      <c r="K370" s="1" t="s">
        <v>1311</v>
      </c>
    </row>
    <row r="371" spans="1:11" x14ac:dyDescent="0.35">
      <c r="A371" s="1" t="s">
        <v>66</v>
      </c>
      <c r="B371" s="1" t="s">
        <v>1263</v>
      </c>
      <c r="C371" s="1">
        <v>18480005</v>
      </c>
      <c r="D371" s="1">
        <v>18482116</v>
      </c>
      <c r="E371" s="1" t="s">
        <v>72</v>
      </c>
      <c r="F371" s="1" t="s">
        <v>73</v>
      </c>
      <c r="G371" s="1">
        <v>0.84</v>
      </c>
      <c r="H371" s="1">
        <v>9.9999999999999994E-30</v>
      </c>
      <c r="I371" s="1" t="s">
        <v>8</v>
      </c>
      <c r="J371" s="1" t="s">
        <v>9</v>
      </c>
      <c r="K371" s="1" t="s">
        <v>14</v>
      </c>
    </row>
    <row r="372" spans="1:11" x14ac:dyDescent="0.35">
      <c r="A372" s="1" t="s">
        <v>1120</v>
      </c>
      <c r="B372" s="1" t="s">
        <v>1250</v>
      </c>
      <c r="C372" s="1">
        <v>18530902</v>
      </c>
      <c r="D372" s="1">
        <v>18533015</v>
      </c>
      <c r="E372" s="1" t="s">
        <v>351</v>
      </c>
      <c r="F372" s="1" t="s">
        <v>352</v>
      </c>
      <c r="G372" s="1">
        <v>0.86</v>
      </c>
      <c r="H372" s="1" t="s">
        <v>1179</v>
      </c>
      <c r="I372" s="1" t="s">
        <v>13</v>
      </c>
      <c r="J372" s="1" t="s">
        <v>9</v>
      </c>
      <c r="K372" s="1" t="s">
        <v>1315</v>
      </c>
    </row>
    <row r="373" spans="1:11" x14ac:dyDescent="0.35">
      <c r="A373" s="1" t="s">
        <v>744</v>
      </c>
      <c r="B373" s="1" t="s">
        <v>1263</v>
      </c>
      <c r="C373" s="1">
        <v>20070856</v>
      </c>
      <c r="D373" s="1">
        <v>20071404</v>
      </c>
      <c r="E373" s="1" t="s">
        <v>749</v>
      </c>
      <c r="F373" s="1" t="s">
        <v>750</v>
      </c>
      <c r="G373" s="1">
        <v>0.87</v>
      </c>
      <c r="H373" s="1" t="s">
        <v>1186</v>
      </c>
      <c r="I373" s="1" t="s">
        <v>8</v>
      </c>
      <c r="J373" s="1" t="s">
        <v>37</v>
      </c>
      <c r="K373" s="1" t="s">
        <v>1307</v>
      </c>
    </row>
    <row r="374" spans="1:11" x14ac:dyDescent="0.35">
      <c r="A374" s="1" t="s">
        <v>518</v>
      </c>
      <c r="B374" s="1" t="s">
        <v>1263</v>
      </c>
      <c r="C374" s="1">
        <v>20635929</v>
      </c>
      <c r="D374" s="1">
        <v>20638136</v>
      </c>
      <c r="E374" s="1" t="s">
        <v>520</v>
      </c>
      <c r="F374" s="1" t="s">
        <v>521</v>
      </c>
      <c r="G374" s="1">
        <v>0.9</v>
      </c>
      <c r="H374" s="1" t="s">
        <v>1214</v>
      </c>
      <c r="I374" s="1" t="s">
        <v>13</v>
      </c>
      <c r="J374" s="1" t="s">
        <v>9</v>
      </c>
      <c r="K374" s="1" t="s">
        <v>14</v>
      </c>
    </row>
    <row r="375" spans="1:11" x14ac:dyDescent="0.35">
      <c r="A375" s="1" t="s">
        <v>263</v>
      </c>
      <c r="B375" s="1" t="s">
        <v>1263</v>
      </c>
      <c r="C375" s="1">
        <v>22450174</v>
      </c>
      <c r="D375" s="1">
        <v>22453964</v>
      </c>
      <c r="E375" s="1" t="s">
        <v>264</v>
      </c>
      <c r="F375" s="1" t="s">
        <v>265</v>
      </c>
      <c r="G375" s="1">
        <v>0.9</v>
      </c>
      <c r="H375" s="1">
        <v>0</v>
      </c>
      <c r="I375" s="1" t="s">
        <v>13</v>
      </c>
      <c r="J375" s="1" t="s">
        <v>42</v>
      </c>
      <c r="K375" s="1" t="s">
        <v>14</v>
      </c>
    </row>
    <row r="376" spans="1:11" x14ac:dyDescent="0.35">
      <c r="A376" s="1" t="s">
        <v>515</v>
      </c>
      <c r="B376" s="1" t="s">
        <v>1263</v>
      </c>
      <c r="C376" s="1">
        <v>23171916</v>
      </c>
      <c r="D376" s="1">
        <v>23174635</v>
      </c>
      <c r="E376" s="1" t="s">
        <v>516</v>
      </c>
      <c r="F376" s="1" t="s">
        <v>517</v>
      </c>
      <c r="G376" s="1">
        <v>0.86</v>
      </c>
      <c r="H376" s="1" t="s">
        <v>1216</v>
      </c>
      <c r="I376" s="1" t="s">
        <v>13</v>
      </c>
      <c r="J376" s="1" t="s">
        <v>9</v>
      </c>
      <c r="K376" s="1" t="s">
        <v>14</v>
      </c>
    </row>
    <row r="377" spans="1:11" x14ac:dyDescent="0.35">
      <c r="A377" s="1" t="s">
        <v>797</v>
      </c>
      <c r="B377" s="1" t="s">
        <v>1263</v>
      </c>
      <c r="C377" s="1">
        <v>23552395</v>
      </c>
      <c r="D377" s="1">
        <v>23555248</v>
      </c>
      <c r="E377" s="1" t="s">
        <v>798</v>
      </c>
      <c r="F377" s="1" t="s">
        <v>799</v>
      </c>
      <c r="G377" s="1">
        <v>0.84</v>
      </c>
      <c r="H377" s="1">
        <v>6.9999999999999999E-23</v>
      </c>
      <c r="I377" s="1" t="s">
        <v>8</v>
      </c>
      <c r="J377" s="1" t="s">
        <v>800</v>
      </c>
      <c r="K377" s="1" t="s">
        <v>1315</v>
      </c>
    </row>
    <row r="378" spans="1:11" x14ac:dyDescent="0.35">
      <c r="A378" s="1" t="s">
        <v>522</v>
      </c>
      <c r="B378" s="1" t="s">
        <v>1263</v>
      </c>
      <c r="C378" s="1">
        <v>23654218</v>
      </c>
      <c r="D378" s="1">
        <v>23657151</v>
      </c>
      <c r="E378" s="1" t="s">
        <v>525</v>
      </c>
      <c r="F378" s="1" t="s">
        <v>526</v>
      </c>
      <c r="G378" s="1">
        <v>0.83</v>
      </c>
      <c r="H378" s="1">
        <v>0</v>
      </c>
      <c r="I378" s="1" t="s">
        <v>8</v>
      </c>
      <c r="J378" s="1" t="s">
        <v>42</v>
      </c>
      <c r="K378" s="1" t="s">
        <v>1314</v>
      </c>
    </row>
    <row r="379" spans="1:11" x14ac:dyDescent="0.35">
      <c r="A379" s="1" t="s">
        <v>435</v>
      </c>
      <c r="B379" s="1" t="s">
        <v>1263</v>
      </c>
      <c r="C379" s="1">
        <v>23887036</v>
      </c>
      <c r="D379" s="1">
        <v>23890520</v>
      </c>
      <c r="E379" s="1" t="s">
        <v>439</v>
      </c>
      <c r="F379" s="1" t="s">
        <v>440</v>
      </c>
      <c r="G379" s="1">
        <v>0.93</v>
      </c>
      <c r="H379" s="1">
        <v>0</v>
      </c>
      <c r="I379" s="1" t="s">
        <v>8</v>
      </c>
      <c r="J379" s="1" t="s">
        <v>9</v>
      </c>
      <c r="K379" s="1" t="s">
        <v>14</v>
      </c>
    </row>
    <row r="380" spans="1:11" x14ac:dyDescent="0.35">
      <c r="A380" s="1" t="s">
        <v>650</v>
      </c>
      <c r="B380" s="1" t="s">
        <v>1263</v>
      </c>
      <c r="C380" s="1">
        <v>24452589</v>
      </c>
      <c r="D380" s="1">
        <v>24455118</v>
      </c>
      <c r="E380" s="1" t="s">
        <v>652</v>
      </c>
      <c r="F380" s="1" t="s">
        <v>653</v>
      </c>
      <c r="G380" s="1">
        <v>0.86</v>
      </c>
      <c r="H380" s="1">
        <v>0</v>
      </c>
      <c r="I380" s="1" t="s">
        <v>8</v>
      </c>
      <c r="J380" s="1" t="s">
        <v>37</v>
      </c>
      <c r="K380" s="1" t="s">
        <v>1305</v>
      </c>
    </row>
    <row r="381" spans="1:11" x14ac:dyDescent="0.35">
      <c r="A381" s="1" t="s">
        <v>651</v>
      </c>
      <c r="B381" s="1" t="s">
        <v>1263</v>
      </c>
      <c r="C381" s="1">
        <v>24443684</v>
      </c>
      <c r="D381" s="1">
        <v>24446006</v>
      </c>
      <c r="E381" s="1" t="s">
        <v>652</v>
      </c>
      <c r="F381" s="1" t="s">
        <v>653</v>
      </c>
      <c r="G381" s="1">
        <v>0.85</v>
      </c>
      <c r="H381" s="1">
        <v>0</v>
      </c>
      <c r="I381" s="1" t="s">
        <v>8</v>
      </c>
      <c r="J381" s="1" t="s">
        <v>37</v>
      </c>
      <c r="K381" s="1" t="s">
        <v>1305</v>
      </c>
    </row>
    <row r="382" spans="1:11" x14ac:dyDescent="0.35">
      <c r="A382" s="1" t="s">
        <v>242</v>
      </c>
      <c r="B382" s="1" t="s">
        <v>1263</v>
      </c>
      <c r="C382" s="1">
        <v>25137074</v>
      </c>
      <c r="D382" s="1">
        <v>25138538</v>
      </c>
      <c r="E382" s="1" t="s">
        <v>243</v>
      </c>
      <c r="F382" s="1" t="s">
        <v>244</v>
      </c>
      <c r="G382" s="1">
        <v>0.82</v>
      </c>
      <c r="H382" s="1">
        <v>9.9999999999999995E-21</v>
      </c>
      <c r="I382" s="1" t="s">
        <v>8</v>
      </c>
      <c r="J382" s="1" t="s">
        <v>26</v>
      </c>
      <c r="K382" s="1" t="s">
        <v>1307</v>
      </c>
    </row>
    <row r="383" spans="1:11" x14ac:dyDescent="0.35">
      <c r="A383" s="1" t="s">
        <v>379</v>
      </c>
      <c r="B383" s="1" t="s">
        <v>1263</v>
      </c>
      <c r="C383" s="1">
        <v>25890777</v>
      </c>
      <c r="D383" s="1">
        <v>25891603</v>
      </c>
      <c r="E383" s="1" t="s">
        <v>380</v>
      </c>
      <c r="F383" s="1" t="s">
        <v>381</v>
      </c>
      <c r="G383" s="1">
        <v>0.89</v>
      </c>
      <c r="H383" s="1">
        <v>4.9999999999999999E-46</v>
      </c>
      <c r="I383" s="1" t="s">
        <v>8</v>
      </c>
      <c r="J383" s="1" t="s">
        <v>26</v>
      </c>
      <c r="K383" s="1" t="s">
        <v>1307</v>
      </c>
    </row>
    <row r="384" spans="1:11" x14ac:dyDescent="0.35">
      <c r="A384" s="1" t="s">
        <v>378</v>
      </c>
      <c r="B384" s="1" t="s">
        <v>1263</v>
      </c>
      <c r="C384" s="1">
        <v>25905096</v>
      </c>
      <c r="D384" s="1">
        <v>25905922</v>
      </c>
      <c r="E384" s="1" t="s">
        <v>380</v>
      </c>
      <c r="F384" s="1" t="s">
        <v>381</v>
      </c>
      <c r="G384" s="1">
        <v>0.89</v>
      </c>
      <c r="H384" s="1">
        <v>4.9999999999999999E-46</v>
      </c>
      <c r="I384" s="1" t="s">
        <v>8</v>
      </c>
      <c r="J384" s="1" t="s">
        <v>26</v>
      </c>
      <c r="K384" s="1" t="s">
        <v>1307</v>
      </c>
    </row>
    <row r="385" spans="1:11" x14ac:dyDescent="0.35">
      <c r="A385" s="1" t="s">
        <v>702</v>
      </c>
      <c r="B385" s="1" t="s">
        <v>1263</v>
      </c>
      <c r="C385" s="1">
        <v>25835144</v>
      </c>
      <c r="D385" s="1">
        <v>25836592</v>
      </c>
      <c r="E385" s="1" t="s">
        <v>710</v>
      </c>
      <c r="F385" s="1" t="s">
        <v>711</v>
      </c>
      <c r="G385" s="1">
        <v>0.96</v>
      </c>
      <c r="H385" s="1">
        <v>0</v>
      </c>
      <c r="I385" s="1" t="s">
        <v>8</v>
      </c>
      <c r="J385" s="1" t="s">
        <v>9</v>
      </c>
      <c r="K385" s="1" t="s">
        <v>14</v>
      </c>
    </row>
    <row r="386" spans="1:11" x14ac:dyDescent="0.35">
      <c r="A386" s="1" t="s">
        <v>171</v>
      </c>
      <c r="B386" s="1" t="s">
        <v>1263</v>
      </c>
      <c r="C386" s="1">
        <v>26533292</v>
      </c>
      <c r="D386" s="1">
        <v>26535572</v>
      </c>
      <c r="E386" s="1" t="s">
        <v>181</v>
      </c>
      <c r="F386" s="1" t="s">
        <v>182</v>
      </c>
      <c r="G386" s="1">
        <v>0.92</v>
      </c>
      <c r="H386" s="1">
        <v>0</v>
      </c>
      <c r="I386" s="1" t="s">
        <v>8</v>
      </c>
      <c r="J386" s="1" t="s">
        <v>26</v>
      </c>
      <c r="K386" s="1" t="s">
        <v>1307</v>
      </c>
    </row>
    <row r="387" spans="1:11" x14ac:dyDescent="0.35">
      <c r="A387" s="1" t="s">
        <v>44</v>
      </c>
      <c r="B387" s="1" t="s">
        <v>1263</v>
      </c>
      <c r="C387" s="1">
        <v>35458819</v>
      </c>
      <c r="D387" s="1">
        <v>35460525</v>
      </c>
      <c r="E387" s="1" t="s">
        <v>49</v>
      </c>
      <c r="F387" s="1" t="s">
        <v>47</v>
      </c>
      <c r="G387" s="1">
        <v>0.85</v>
      </c>
      <c r="H387" s="1" t="s">
        <v>1178</v>
      </c>
      <c r="I387" s="1" t="s">
        <v>13</v>
      </c>
      <c r="J387" s="1" t="s">
        <v>9</v>
      </c>
      <c r="K387" s="1" t="s">
        <v>1307</v>
      </c>
    </row>
    <row r="388" spans="1:11" x14ac:dyDescent="0.35">
      <c r="A388" s="1" t="s">
        <v>639</v>
      </c>
      <c r="B388" s="1" t="s">
        <v>1263</v>
      </c>
      <c r="C388" s="1">
        <v>32015748</v>
      </c>
      <c r="D388" s="1">
        <v>32016788</v>
      </c>
      <c r="E388" s="1" t="s">
        <v>640</v>
      </c>
      <c r="F388" s="1" t="s">
        <v>641</v>
      </c>
      <c r="G388" s="1">
        <v>0.85</v>
      </c>
      <c r="H388" s="1">
        <v>0</v>
      </c>
      <c r="I388" s="1" t="s">
        <v>13</v>
      </c>
      <c r="J388" s="1" t="s">
        <v>9</v>
      </c>
      <c r="K388" s="1" t="s">
        <v>1305</v>
      </c>
    </row>
    <row r="389" spans="1:11" x14ac:dyDescent="0.35">
      <c r="A389" s="1" t="s">
        <v>997</v>
      </c>
      <c r="B389" s="1" t="s">
        <v>1263</v>
      </c>
      <c r="C389" s="1">
        <v>32139601</v>
      </c>
      <c r="D389" s="1">
        <v>32140635</v>
      </c>
      <c r="E389" s="1" t="s">
        <v>998</v>
      </c>
      <c r="F389" s="1" t="s">
        <v>999</v>
      </c>
      <c r="G389" s="1">
        <v>0.85</v>
      </c>
      <c r="H389" s="1">
        <v>2.0000000000000001E-25</v>
      </c>
      <c r="I389" s="1" t="s">
        <v>13</v>
      </c>
      <c r="J389" s="1" t="s">
        <v>26</v>
      </c>
      <c r="K389" s="1" t="s">
        <v>1307</v>
      </c>
    </row>
    <row r="390" spans="1:11" x14ac:dyDescent="0.35">
      <c r="A390" s="1" t="s">
        <v>996</v>
      </c>
      <c r="B390" s="1" t="s">
        <v>1263</v>
      </c>
      <c r="C390" s="1">
        <v>32171200</v>
      </c>
      <c r="D390" s="1">
        <v>32172234</v>
      </c>
      <c r="E390" s="1" t="s">
        <v>998</v>
      </c>
      <c r="F390" s="1" t="s">
        <v>999</v>
      </c>
      <c r="G390" s="1">
        <v>0.85</v>
      </c>
      <c r="H390" s="1">
        <v>2.0000000000000001E-25</v>
      </c>
      <c r="I390" s="1" t="s">
        <v>13</v>
      </c>
      <c r="J390" s="1" t="s">
        <v>26</v>
      </c>
      <c r="K390" s="1" t="s">
        <v>1307</v>
      </c>
    </row>
    <row r="391" spans="1:11" x14ac:dyDescent="0.35">
      <c r="A391" s="1" t="s">
        <v>1041</v>
      </c>
      <c r="B391" s="1" t="s">
        <v>1263</v>
      </c>
      <c r="C391" s="1">
        <v>32850304</v>
      </c>
      <c r="D391" s="1">
        <v>32851065</v>
      </c>
      <c r="E391" s="1" t="s">
        <v>1047</v>
      </c>
      <c r="F391" s="1" t="s">
        <v>1048</v>
      </c>
      <c r="G391" s="1">
        <v>0.91</v>
      </c>
      <c r="H391" s="1" t="s">
        <v>1230</v>
      </c>
      <c r="I391" s="1" t="s">
        <v>13</v>
      </c>
      <c r="J391" s="1" t="s">
        <v>9</v>
      </c>
      <c r="K391" s="1" t="s">
        <v>14</v>
      </c>
    </row>
    <row r="392" spans="1:11" x14ac:dyDescent="0.35">
      <c r="A392" s="1" t="s">
        <v>1140</v>
      </c>
      <c r="B392" s="1" t="s">
        <v>1250</v>
      </c>
      <c r="C392" s="1">
        <v>33491105</v>
      </c>
      <c r="D392" s="1">
        <v>33492531</v>
      </c>
      <c r="E392" s="1" t="s">
        <v>499</v>
      </c>
      <c r="F392" s="1" t="s">
        <v>500</v>
      </c>
      <c r="G392" s="1">
        <v>0.87</v>
      </c>
      <c r="H392" s="1">
        <v>0</v>
      </c>
      <c r="I392" s="1" t="s">
        <v>8</v>
      </c>
      <c r="J392" s="1" t="s">
        <v>26</v>
      </c>
      <c r="K392" s="1" t="s">
        <v>1306</v>
      </c>
    </row>
    <row r="393" spans="1:11" ht="16" x14ac:dyDescent="0.35">
      <c r="A393" s="1" t="s">
        <v>1021</v>
      </c>
      <c r="B393" s="1" t="s">
        <v>1263</v>
      </c>
      <c r="C393" s="1">
        <v>33613804</v>
      </c>
      <c r="D393" s="1">
        <v>33617067</v>
      </c>
      <c r="E393" s="1" t="s">
        <v>1027</v>
      </c>
      <c r="F393" s="1" t="s">
        <v>1028</v>
      </c>
      <c r="G393" s="1">
        <v>0.91</v>
      </c>
      <c r="H393" s="1">
        <v>0</v>
      </c>
      <c r="I393" s="1" t="s">
        <v>13</v>
      </c>
      <c r="J393" s="1" t="s">
        <v>26</v>
      </c>
      <c r="K393" s="1" t="s">
        <v>1308</v>
      </c>
    </row>
    <row r="394" spans="1:11" x14ac:dyDescent="0.35">
      <c r="A394" s="1" t="s">
        <v>237</v>
      </c>
      <c r="B394" s="1" t="s">
        <v>1263</v>
      </c>
      <c r="C394" s="1">
        <v>36159692</v>
      </c>
      <c r="D394" s="1">
        <v>36160457</v>
      </c>
      <c r="E394" s="1" t="s">
        <v>238</v>
      </c>
      <c r="F394" s="1" t="s">
        <v>231</v>
      </c>
      <c r="G394" s="1">
        <v>0.91</v>
      </c>
      <c r="H394" s="1">
        <v>4.0000000000000002E-25</v>
      </c>
      <c r="I394" s="1" t="s">
        <v>8</v>
      </c>
      <c r="J394" s="1" t="s">
        <v>37</v>
      </c>
      <c r="K394" s="1" t="s">
        <v>1307</v>
      </c>
    </row>
    <row r="395" spans="1:11" x14ac:dyDescent="0.35">
      <c r="A395" s="1" t="s">
        <v>593</v>
      </c>
      <c r="B395" s="1" t="s">
        <v>1263</v>
      </c>
      <c r="C395" s="1">
        <v>36543796</v>
      </c>
      <c r="D395" s="1">
        <v>36545547</v>
      </c>
      <c r="E395" s="1" t="s">
        <v>595</v>
      </c>
      <c r="F395" s="1" t="s">
        <v>596</v>
      </c>
      <c r="G395" s="1">
        <v>0.81</v>
      </c>
      <c r="H395" s="1">
        <v>5.0000000000000002E-27</v>
      </c>
      <c r="I395" s="1" t="s">
        <v>8</v>
      </c>
      <c r="J395" s="1" t="s">
        <v>9</v>
      </c>
      <c r="K395" s="1" t="s">
        <v>1314</v>
      </c>
    </row>
    <row r="396" spans="1:11" x14ac:dyDescent="0.35">
      <c r="A396" s="1" t="s">
        <v>589</v>
      </c>
      <c r="B396" s="1" t="s">
        <v>1263</v>
      </c>
      <c r="C396" s="1">
        <v>37190635</v>
      </c>
      <c r="D396" s="1">
        <v>37192379</v>
      </c>
      <c r="E396" s="1" t="s">
        <v>590</v>
      </c>
      <c r="F396" s="1" t="s">
        <v>591</v>
      </c>
      <c r="G396" s="1">
        <v>0.81</v>
      </c>
      <c r="H396" s="1">
        <v>1E-54</v>
      </c>
      <c r="I396" s="1" t="s">
        <v>13</v>
      </c>
      <c r="J396" s="1" t="s">
        <v>26</v>
      </c>
      <c r="K396" s="1" t="s">
        <v>56</v>
      </c>
    </row>
    <row r="397" spans="1:11" x14ac:dyDescent="0.35">
      <c r="A397" s="1" t="s">
        <v>1059</v>
      </c>
      <c r="B397" s="1" t="s">
        <v>1263</v>
      </c>
      <c r="C397" s="1">
        <v>37232823</v>
      </c>
      <c r="D397" s="1">
        <v>37238489</v>
      </c>
      <c r="E397" s="1" t="s">
        <v>1062</v>
      </c>
      <c r="F397" s="1" t="s">
        <v>1063</v>
      </c>
      <c r="G397" s="1">
        <v>0.87</v>
      </c>
      <c r="H397" s="1">
        <v>0</v>
      </c>
      <c r="I397" s="1" t="s">
        <v>13</v>
      </c>
      <c r="J397" s="1" t="s">
        <v>9</v>
      </c>
      <c r="K397" s="1" t="s">
        <v>14</v>
      </c>
    </row>
    <row r="398" spans="1:11" x14ac:dyDescent="0.35">
      <c r="A398" s="1" t="s">
        <v>313</v>
      </c>
      <c r="B398" s="1" t="s">
        <v>1263</v>
      </c>
      <c r="C398" s="1">
        <v>38041378</v>
      </c>
      <c r="D398" s="1">
        <v>38043021</v>
      </c>
      <c r="E398" s="1" t="s">
        <v>317</v>
      </c>
      <c r="F398" s="1" t="s">
        <v>318</v>
      </c>
      <c r="G398" s="1">
        <v>0.87</v>
      </c>
      <c r="H398" s="1">
        <v>0</v>
      </c>
      <c r="I398" s="1" t="s">
        <v>8</v>
      </c>
      <c r="J398" s="1" t="s">
        <v>9</v>
      </c>
      <c r="K398" s="1" t="s">
        <v>14</v>
      </c>
    </row>
    <row r="399" spans="1:11" x14ac:dyDescent="0.35">
      <c r="A399" s="1" t="s">
        <v>539</v>
      </c>
      <c r="B399" s="1" t="s">
        <v>1263</v>
      </c>
      <c r="C399" s="1">
        <v>38272220</v>
      </c>
      <c r="D399" s="1">
        <v>38274314</v>
      </c>
      <c r="E399" s="1" t="s">
        <v>546</v>
      </c>
      <c r="F399" s="1" t="s">
        <v>547</v>
      </c>
      <c r="G399" s="1">
        <v>0.89</v>
      </c>
      <c r="H399" s="1">
        <v>0</v>
      </c>
      <c r="I399" s="1" t="s">
        <v>13</v>
      </c>
      <c r="J399" s="1" t="s">
        <v>42</v>
      </c>
      <c r="K399" s="1" t="s">
        <v>14</v>
      </c>
    </row>
    <row r="400" spans="1:11" x14ac:dyDescent="0.35">
      <c r="A400" s="1" t="s">
        <v>127</v>
      </c>
      <c r="B400" s="1" t="s">
        <v>1263</v>
      </c>
      <c r="C400" s="1">
        <v>38451168</v>
      </c>
      <c r="D400" s="1">
        <v>38456290</v>
      </c>
      <c r="E400" s="1" t="s">
        <v>128</v>
      </c>
      <c r="F400" s="1" t="s">
        <v>129</v>
      </c>
      <c r="G400" s="1">
        <v>0.83</v>
      </c>
      <c r="H400" s="1">
        <v>0</v>
      </c>
      <c r="I400" s="1" t="s">
        <v>13</v>
      </c>
      <c r="J400" s="1" t="s">
        <v>9</v>
      </c>
      <c r="K400" s="1" t="s">
        <v>14</v>
      </c>
    </row>
    <row r="401" spans="1:11" x14ac:dyDescent="0.35">
      <c r="A401" s="1" t="s">
        <v>615</v>
      </c>
      <c r="B401" s="1" t="s">
        <v>1263</v>
      </c>
      <c r="C401" s="1">
        <v>38540106</v>
      </c>
      <c r="D401" s="1">
        <v>38541491</v>
      </c>
      <c r="E401" s="1" t="s">
        <v>616</v>
      </c>
      <c r="F401" s="1" t="s">
        <v>617</v>
      </c>
      <c r="G401" s="1">
        <v>0.87</v>
      </c>
      <c r="H401" s="1" t="s">
        <v>1212</v>
      </c>
      <c r="I401" s="1" t="s">
        <v>13</v>
      </c>
      <c r="J401" s="1" t="s">
        <v>9</v>
      </c>
      <c r="K401" s="1" t="s">
        <v>14</v>
      </c>
    </row>
    <row r="402" spans="1:11" x14ac:dyDescent="0.35">
      <c r="A402" s="1" t="s">
        <v>807</v>
      </c>
      <c r="B402" s="1" t="s">
        <v>1263</v>
      </c>
      <c r="C402" s="1">
        <v>38727104</v>
      </c>
      <c r="D402" s="1">
        <v>38729584</v>
      </c>
      <c r="E402" s="1" t="s">
        <v>1324</v>
      </c>
      <c r="F402" s="1" t="s">
        <v>809</v>
      </c>
      <c r="G402" s="1">
        <v>0.88</v>
      </c>
      <c r="H402" s="1">
        <v>0</v>
      </c>
      <c r="I402" s="1" t="s">
        <v>8</v>
      </c>
      <c r="J402" s="1" t="s">
        <v>37</v>
      </c>
      <c r="K402" s="1" t="s">
        <v>14</v>
      </c>
    </row>
    <row r="403" spans="1:11" x14ac:dyDescent="0.35">
      <c r="A403" s="1" t="s">
        <v>664</v>
      </c>
      <c r="B403" s="1" t="s">
        <v>1263</v>
      </c>
      <c r="C403" s="1">
        <v>38783215</v>
      </c>
      <c r="D403" s="1">
        <v>38784192</v>
      </c>
      <c r="E403" s="1" t="s">
        <v>665</v>
      </c>
      <c r="F403" s="1" t="s">
        <v>666</v>
      </c>
      <c r="G403" s="1">
        <v>0.84</v>
      </c>
      <c r="H403" s="1">
        <v>5.0000000000000001E-60</v>
      </c>
      <c r="I403" s="1" t="s">
        <v>13</v>
      </c>
      <c r="J403" s="1" t="s">
        <v>9</v>
      </c>
      <c r="K403" s="1" t="s">
        <v>1305</v>
      </c>
    </row>
    <row r="404" spans="1:11" x14ac:dyDescent="0.35">
      <c r="A404" s="1" t="s">
        <v>274</v>
      </c>
      <c r="B404" s="1" t="s">
        <v>1263</v>
      </c>
      <c r="C404" s="1">
        <v>39112966</v>
      </c>
      <c r="D404" s="1">
        <v>39114749</v>
      </c>
      <c r="E404" s="1" t="s">
        <v>283</v>
      </c>
      <c r="F404" s="1" t="s">
        <v>280</v>
      </c>
      <c r="G404" s="1">
        <v>0.87</v>
      </c>
      <c r="H404" s="1" t="s">
        <v>1201</v>
      </c>
      <c r="I404" s="1" t="s">
        <v>13</v>
      </c>
      <c r="J404" s="1" t="s">
        <v>42</v>
      </c>
      <c r="K404" s="1" t="s">
        <v>1307</v>
      </c>
    </row>
    <row r="405" spans="1:11" x14ac:dyDescent="0.35">
      <c r="A405" s="1" t="s">
        <v>853</v>
      </c>
      <c r="B405" s="1" t="s">
        <v>1263</v>
      </c>
      <c r="C405" s="1">
        <v>39589632</v>
      </c>
      <c r="D405" s="1">
        <v>39594558</v>
      </c>
      <c r="E405" s="1" t="s">
        <v>1303</v>
      </c>
      <c r="F405" s="1" t="s">
        <v>855</v>
      </c>
      <c r="G405" s="1">
        <v>0.86</v>
      </c>
      <c r="H405" s="1">
        <v>0</v>
      </c>
      <c r="I405" s="1" t="s">
        <v>8</v>
      </c>
      <c r="J405" s="1" t="s">
        <v>9</v>
      </c>
      <c r="K405" s="1" t="s">
        <v>14</v>
      </c>
    </row>
    <row r="406" spans="1:11" x14ac:dyDescent="0.35">
      <c r="A406" s="1" t="s">
        <v>325</v>
      </c>
      <c r="B406" s="1" t="s">
        <v>1263</v>
      </c>
      <c r="C406" s="1">
        <v>40394353</v>
      </c>
      <c r="D406" s="1">
        <v>40397131</v>
      </c>
      <c r="E406" s="1" t="s">
        <v>326</v>
      </c>
      <c r="F406" s="1" t="s">
        <v>327</v>
      </c>
      <c r="G406" s="1">
        <v>0.88</v>
      </c>
      <c r="H406" s="1">
        <v>1E-46</v>
      </c>
      <c r="I406" s="1" t="s">
        <v>13</v>
      </c>
      <c r="J406" s="1" t="s">
        <v>9</v>
      </c>
      <c r="K406" s="1" t="s">
        <v>1305</v>
      </c>
    </row>
    <row r="407" spans="1:11" x14ac:dyDescent="0.35">
      <c r="A407" s="1" t="s">
        <v>1076</v>
      </c>
      <c r="B407" s="1" t="s">
        <v>1263</v>
      </c>
      <c r="C407" s="1">
        <v>40197145</v>
      </c>
      <c r="D407" s="1">
        <v>40200678</v>
      </c>
      <c r="E407" s="1" t="s">
        <v>1077</v>
      </c>
      <c r="F407" s="1" t="s">
        <v>1078</v>
      </c>
      <c r="G407" s="1">
        <v>0.82</v>
      </c>
      <c r="H407" s="1" t="s">
        <v>1212</v>
      </c>
      <c r="I407" s="1" t="s">
        <v>13</v>
      </c>
      <c r="J407" s="1" t="s">
        <v>9</v>
      </c>
      <c r="K407" s="1" t="s">
        <v>14</v>
      </c>
    </row>
    <row r="408" spans="1:11" x14ac:dyDescent="0.35">
      <c r="A408" s="1" t="s">
        <v>956</v>
      </c>
      <c r="B408" s="1" t="s">
        <v>1263</v>
      </c>
      <c r="C408" s="1">
        <v>40738275</v>
      </c>
      <c r="D408" s="1">
        <v>40743146</v>
      </c>
      <c r="E408" s="1" t="s">
        <v>958</v>
      </c>
      <c r="F408" s="1" t="s">
        <v>959</v>
      </c>
      <c r="G408" s="1">
        <v>0.86</v>
      </c>
      <c r="H408" s="1">
        <v>0</v>
      </c>
      <c r="I408" s="1" t="s">
        <v>8</v>
      </c>
      <c r="J408" s="1" t="s">
        <v>26</v>
      </c>
      <c r="K408" s="1" t="s">
        <v>14</v>
      </c>
    </row>
    <row r="409" spans="1:11" x14ac:dyDescent="0.35">
      <c r="A409" s="1" t="s">
        <v>957</v>
      </c>
      <c r="B409" s="1" t="s">
        <v>1263</v>
      </c>
      <c r="C409" s="1">
        <v>40727352</v>
      </c>
      <c r="D409" s="1">
        <v>40732224</v>
      </c>
      <c r="E409" s="1" t="s">
        <v>958</v>
      </c>
      <c r="F409" s="1" t="s">
        <v>959</v>
      </c>
      <c r="G409" s="1">
        <v>0.86</v>
      </c>
      <c r="H409" s="1">
        <v>0</v>
      </c>
      <c r="I409" s="1" t="s">
        <v>8</v>
      </c>
      <c r="J409" s="1" t="s">
        <v>26</v>
      </c>
      <c r="K409" s="1" t="s">
        <v>14</v>
      </c>
    </row>
    <row r="410" spans="1:11" x14ac:dyDescent="0.35">
      <c r="A410" s="1" t="s">
        <v>682</v>
      </c>
      <c r="B410" s="1" t="s">
        <v>1263</v>
      </c>
      <c r="C410" s="1">
        <v>41634883</v>
      </c>
      <c r="D410" s="1">
        <v>41636975</v>
      </c>
      <c r="E410" s="1" t="s">
        <v>688</v>
      </c>
      <c r="F410" s="1" t="s">
        <v>689</v>
      </c>
      <c r="G410" s="1">
        <v>0.87</v>
      </c>
      <c r="H410" s="1" t="s">
        <v>1222</v>
      </c>
      <c r="I410" s="1" t="s">
        <v>8</v>
      </c>
      <c r="J410" s="1" t="s">
        <v>9</v>
      </c>
      <c r="K410" s="1" t="s">
        <v>14</v>
      </c>
    </row>
    <row r="411" spans="1:11" x14ac:dyDescent="0.35">
      <c r="A411" s="1" t="s">
        <v>572</v>
      </c>
      <c r="B411" s="1" t="s">
        <v>1263</v>
      </c>
      <c r="C411" s="1">
        <v>41579409</v>
      </c>
      <c r="D411" s="1">
        <v>41580492</v>
      </c>
      <c r="E411" s="1" t="s">
        <v>574</v>
      </c>
      <c r="F411" s="1" t="s">
        <v>575</v>
      </c>
      <c r="G411" s="1">
        <v>0.85</v>
      </c>
      <c r="H411" s="1">
        <v>3.0000000000000001E-64</v>
      </c>
      <c r="I411" s="1" t="s">
        <v>13</v>
      </c>
      <c r="J411" s="1" t="s">
        <v>37</v>
      </c>
      <c r="K411" s="1" t="s">
        <v>1307</v>
      </c>
    </row>
    <row r="412" spans="1:11" x14ac:dyDescent="0.35">
      <c r="A412" s="1" t="s">
        <v>1079</v>
      </c>
      <c r="B412" s="1" t="s">
        <v>1263</v>
      </c>
      <c r="C412" s="1">
        <v>41515777</v>
      </c>
      <c r="D412" s="1">
        <v>41518890</v>
      </c>
      <c r="E412" s="1" t="s">
        <v>1298</v>
      </c>
      <c r="F412" s="1" t="s">
        <v>1080</v>
      </c>
      <c r="G412" s="1">
        <v>0.85</v>
      </c>
      <c r="H412" s="1">
        <v>2.9999999999999999E-78</v>
      </c>
      <c r="I412" s="1" t="s">
        <v>13</v>
      </c>
      <c r="J412" s="1" t="s">
        <v>26</v>
      </c>
      <c r="K412" s="1" t="s">
        <v>1307</v>
      </c>
    </row>
    <row r="413" spans="1:11" x14ac:dyDescent="0.35">
      <c r="A413" s="1" t="s">
        <v>1160</v>
      </c>
      <c r="B413" s="1" t="s">
        <v>1250</v>
      </c>
      <c r="C413" s="1">
        <v>41487641</v>
      </c>
      <c r="D413" s="1">
        <v>41490560</v>
      </c>
      <c r="E413" s="1" t="s">
        <v>910</v>
      </c>
      <c r="F413" s="1" t="s">
        <v>911</v>
      </c>
      <c r="G413" s="1">
        <v>0.84</v>
      </c>
      <c r="H413" s="1">
        <v>0</v>
      </c>
      <c r="I413" s="1" t="s">
        <v>13</v>
      </c>
      <c r="J413" s="1" t="s">
        <v>9</v>
      </c>
      <c r="K413" s="1" t="s">
        <v>1310</v>
      </c>
    </row>
    <row r="414" spans="1:11" x14ac:dyDescent="0.35">
      <c r="A414" s="1" t="s">
        <v>38</v>
      </c>
      <c r="B414" s="1" t="s">
        <v>1263</v>
      </c>
      <c r="C414" s="1">
        <v>41405062</v>
      </c>
      <c r="D414" s="1">
        <v>41407957</v>
      </c>
      <c r="E414" s="1" t="s">
        <v>40</v>
      </c>
      <c r="F414" s="1" t="s">
        <v>41</v>
      </c>
      <c r="G414" s="1">
        <v>0.85</v>
      </c>
      <c r="H414" s="1" t="s">
        <v>1177</v>
      </c>
      <c r="I414" s="1" t="s">
        <v>8</v>
      </c>
      <c r="J414" s="1" t="s">
        <v>42</v>
      </c>
      <c r="K414" s="1" t="s">
        <v>1307</v>
      </c>
    </row>
    <row r="415" spans="1:11" x14ac:dyDescent="0.35">
      <c r="A415" s="1" t="s">
        <v>508</v>
      </c>
      <c r="B415" s="1" t="s">
        <v>1263</v>
      </c>
      <c r="C415" s="1">
        <v>41985885</v>
      </c>
      <c r="D415" s="1">
        <v>41986659</v>
      </c>
      <c r="E415" s="1" t="s">
        <v>512</v>
      </c>
      <c r="F415" s="1" t="s">
        <v>513</v>
      </c>
      <c r="G415" s="1">
        <v>0.88</v>
      </c>
      <c r="H415" s="1">
        <v>6.0000000000000003E-92</v>
      </c>
      <c r="I415" s="1" t="s">
        <v>8</v>
      </c>
      <c r="J415" s="1" t="s">
        <v>9</v>
      </c>
      <c r="K415" s="1" t="s">
        <v>14</v>
      </c>
    </row>
    <row r="416" spans="1:11" x14ac:dyDescent="0.35">
      <c r="A416" s="1" t="s">
        <v>514</v>
      </c>
      <c r="B416" s="1" t="s">
        <v>1263</v>
      </c>
      <c r="C416" s="1">
        <v>42355600</v>
      </c>
      <c r="D416" s="1">
        <v>42357984</v>
      </c>
      <c r="E416" s="1" t="s">
        <v>516</v>
      </c>
      <c r="F416" s="1" t="s">
        <v>517</v>
      </c>
      <c r="G416" s="1">
        <v>0.85</v>
      </c>
      <c r="H416" s="1">
        <v>0</v>
      </c>
      <c r="I416" s="1" t="s">
        <v>13</v>
      </c>
      <c r="J416" s="1" t="s">
        <v>9</v>
      </c>
      <c r="K416" s="1" t="s">
        <v>14</v>
      </c>
    </row>
    <row r="417" spans="1:11" x14ac:dyDescent="0.35">
      <c r="A417" s="1" t="s">
        <v>202</v>
      </c>
      <c r="B417" s="1" t="s">
        <v>1263</v>
      </c>
      <c r="C417" s="1">
        <v>42234624</v>
      </c>
      <c r="D417" s="1">
        <v>42235214</v>
      </c>
      <c r="E417" s="1" t="s">
        <v>204</v>
      </c>
      <c r="F417" s="1" t="s">
        <v>205</v>
      </c>
      <c r="G417" s="1">
        <v>0.82</v>
      </c>
      <c r="H417" s="1">
        <v>2.0000000000000001E-33</v>
      </c>
      <c r="I417" s="1" t="s">
        <v>13</v>
      </c>
      <c r="J417" s="1" t="s">
        <v>206</v>
      </c>
      <c r="K417" s="1" t="s">
        <v>14</v>
      </c>
    </row>
    <row r="418" spans="1:11" x14ac:dyDescent="0.35">
      <c r="A418" s="1" t="s">
        <v>132</v>
      </c>
      <c r="B418" s="1" t="s">
        <v>1263</v>
      </c>
      <c r="C418" s="1">
        <v>42134163</v>
      </c>
      <c r="D418" s="1">
        <v>42135354</v>
      </c>
      <c r="E418" s="1" t="s">
        <v>133</v>
      </c>
      <c r="F418" s="1" t="s">
        <v>134</v>
      </c>
      <c r="G418" s="1">
        <v>0.88</v>
      </c>
      <c r="H418" s="1">
        <v>9.9999999999999991E-97</v>
      </c>
      <c r="I418" s="1" t="s">
        <v>13</v>
      </c>
      <c r="J418" s="1" t="s">
        <v>26</v>
      </c>
      <c r="K418" s="1" t="s">
        <v>1307</v>
      </c>
    </row>
    <row r="419" spans="1:11" x14ac:dyDescent="0.35">
      <c r="A419" s="1" t="s">
        <v>524</v>
      </c>
      <c r="B419" s="1" t="s">
        <v>1263</v>
      </c>
      <c r="C419" s="1">
        <v>42550342</v>
      </c>
      <c r="D419" s="1">
        <v>42551770</v>
      </c>
      <c r="E419" s="1" t="s">
        <v>525</v>
      </c>
      <c r="F419" s="1" t="s">
        <v>526</v>
      </c>
      <c r="G419" s="1">
        <v>0.85</v>
      </c>
      <c r="H419" s="1">
        <v>3.9999999999999997E-40</v>
      </c>
      <c r="I419" s="1" t="s">
        <v>8</v>
      </c>
      <c r="J419" s="1" t="s">
        <v>42</v>
      </c>
      <c r="K419" s="1" t="s">
        <v>1314</v>
      </c>
    </row>
    <row r="420" spans="1:11" x14ac:dyDescent="0.35">
      <c r="A420" s="1" t="s">
        <v>1135</v>
      </c>
      <c r="B420" s="1" t="s">
        <v>1250</v>
      </c>
      <c r="C420" s="1">
        <v>42627775</v>
      </c>
      <c r="D420" s="1">
        <v>42630811</v>
      </c>
      <c r="E420" s="1" t="s">
        <v>439</v>
      </c>
      <c r="F420" s="1" t="s">
        <v>440</v>
      </c>
      <c r="G420" s="1">
        <v>0.91</v>
      </c>
      <c r="H420" s="1">
        <v>0</v>
      </c>
      <c r="I420" s="1" t="s">
        <v>8</v>
      </c>
      <c r="J420" s="1" t="s">
        <v>9</v>
      </c>
      <c r="K420" s="1" t="s">
        <v>14</v>
      </c>
    </row>
    <row r="421" spans="1:11" ht="16" x14ac:dyDescent="0.35">
      <c r="A421" s="1" t="s">
        <v>90</v>
      </c>
      <c r="B421" s="1" t="s">
        <v>1263</v>
      </c>
      <c r="C421" s="1">
        <v>43073705</v>
      </c>
      <c r="D421" s="1">
        <v>43075650</v>
      </c>
      <c r="E421" s="1" t="s">
        <v>988</v>
      </c>
      <c r="F421" s="1" t="s">
        <v>987</v>
      </c>
      <c r="G421" s="1">
        <v>0.9</v>
      </c>
      <c r="H421" s="1" t="s">
        <v>1213</v>
      </c>
      <c r="I421" s="1" t="s">
        <v>13</v>
      </c>
      <c r="J421" s="1" t="s">
        <v>26</v>
      </c>
      <c r="K421" s="1" t="s">
        <v>1308</v>
      </c>
    </row>
    <row r="422" spans="1:11" x14ac:dyDescent="0.35">
      <c r="A422" s="1" t="s">
        <v>105</v>
      </c>
      <c r="B422" s="1" t="s">
        <v>1263</v>
      </c>
      <c r="C422" s="1">
        <v>43964363</v>
      </c>
      <c r="D422" s="1">
        <v>43965179</v>
      </c>
      <c r="E422" s="1" t="s">
        <v>106</v>
      </c>
      <c r="F422" s="1" t="s">
        <v>107</v>
      </c>
      <c r="G422" s="1">
        <v>0.88</v>
      </c>
      <c r="H422" s="1">
        <v>3.9999999999999996E-96</v>
      </c>
      <c r="I422" s="1" t="s">
        <v>13</v>
      </c>
      <c r="J422" s="1" t="s">
        <v>9</v>
      </c>
      <c r="K422" s="1" t="s">
        <v>1307</v>
      </c>
    </row>
    <row r="423" spans="1:11" x14ac:dyDescent="0.35">
      <c r="A423" s="1" t="s">
        <v>1065</v>
      </c>
      <c r="B423" s="1" t="s">
        <v>1263</v>
      </c>
      <c r="C423" s="1">
        <v>45998844</v>
      </c>
      <c r="D423" s="1">
        <v>46000373</v>
      </c>
      <c r="E423" s="1" t="s">
        <v>1068</v>
      </c>
      <c r="F423" s="1" t="s">
        <v>1069</v>
      </c>
      <c r="G423" s="1">
        <v>0.86</v>
      </c>
      <c r="H423" s="1" t="s">
        <v>1224</v>
      </c>
      <c r="I423" s="1" t="s">
        <v>8</v>
      </c>
      <c r="J423" s="1" t="s">
        <v>9</v>
      </c>
      <c r="K423" s="1" t="s">
        <v>14</v>
      </c>
    </row>
    <row r="424" spans="1:11" x14ac:dyDescent="0.35">
      <c r="A424" s="1" t="s">
        <v>1064</v>
      </c>
      <c r="B424" s="1" t="s">
        <v>1263</v>
      </c>
      <c r="C424" s="1">
        <v>46002755</v>
      </c>
      <c r="D424" s="1">
        <v>46004286</v>
      </c>
      <c r="E424" s="1" t="s">
        <v>1068</v>
      </c>
      <c r="F424" s="1" t="s">
        <v>1069</v>
      </c>
      <c r="G424" s="1">
        <v>0.84</v>
      </c>
      <c r="H424" s="1" t="s">
        <v>1186</v>
      </c>
      <c r="I424" s="1" t="s">
        <v>8</v>
      </c>
      <c r="J424" s="1" t="s">
        <v>9</v>
      </c>
      <c r="K424" s="1" t="s">
        <v>14</v>
      </c>
    </row>
    <row r="425" spans="1:11" x14ac:dyDescent="0.35">
      <c r="A425" s="1" t="s">
        <v>1131</v>
      </c>
      <c r="B425" s="1" t="s">
        <v>1250</v>
      </c>
      <c r="C425" s="1">
        <v>46022413</v>
      </c>
      <c r="D425" s="1">
        <v>46023785</v>
      </c>
      <c r="E425" s="1" t="s">
        <v>390</v>
      </c>
      <c r="F425" s="1" t="s">
        <v>391</v>
      </c>
      <c r="G425" s="1">
        <v>0.84</v>
      </c>
      <c r="H425" s="1">
        <v>6.9999999999999996E-56</v>
      </c>
      <c r="I425" s="1" t="s">
        <v>13</v>
      </c>
      <c r="J425" s="1" t="s">
        <v>9</v>
      </c>
      <c r="K425" s="1" t="s">
        <v>56</v>
      </c>
    </row>
    <row r="426" spans="1:11" x14ac:dyDescent="0.35">
      <c r="A426" s="1" t="s">
        <v>879</v>
      </c>
      <c r="B426" s="1" t="s">
        <v>1263</v>
      </c>
      <c r="C426" s="1">
        <v>46359916</v>
      </c>
      <c r="D426" s="1">
        <v>46361013</v>
      </c>
      <c r="E426" s="1" t="s">
        <v>880</v>
      </c>
      <c r="F426" s="1" t="s">
        <v>881</v>
      </c>
      <c r="G426" s="1">
        <v>0.84</v>
      </c>
      <c r="H426" s="1">
        <v>9.9999999999999995E-45</v>
      </c>
      <c r="I426" s="1" t="s">
        <v>8</v>
      </c>
      <c r="J426" s="1" t="s">
        <v>42</v>
      </c>
      <c r="K426" s="1" t="s">
        <v>1307</v>
      </c>
    </row>
    <row r="427" spans="1:11" x14ac:dyDescent="0.35">
      <c r="A427" s="1" t="s">
        <v>224</v>
      </c>
      <c r="B427" s="1" t="s">
        <v>1263</v>
      </c>
      <c r="C427" s="1">
        <v>46961117</v>
      </c>
      <c r="D427" s="1">
        <v>46964639</v>
      </c>
      <c r="E427" s="1" t="s">
        <v>225</v>
      </c>
      <c r="F427" s="1" t="s">
        <v>226</v>
      </c>
      <c r="G427" s="1">
        <v>0.91</v>
      </c>
      <c r="H427" s="1">
        <v>0</v>
      </c>
      <c r="I427" s="1" t="s">
        <v>13</v>
      </c>
      <c r="J427" s="1" t="s">
        <v>9</v>
      </c>
      <c r="K427" s="1" t="s">
        <v>1307</v>
      </c>
    </row>
    <row r="428" spans="1:11" ht="16" x14ac:dyDescent="0.35">
      <c r="A428" s="1" t="s">
        <v>937</v>
      </c>
      <c r="B428" s="1" t="s">
        <v>1263</v>
      </c>
      <c r="C428" s="1">
        <v>47422899</v>
      </c>
      <c r="D428" s="1">
        <v>47423361</v>
      </c>
      <c r="E428" s="1" t="s">
        <v>939</v>
      </c>
      <c r="F428" s="1" t="s">
        <v>940</v>
      </c>
      <c r="G428" s="1">
        <v>0.91</v>
      </c>
      <c r="H428" s="1">
        <v>1.9999999999999999E-88</v>
      </c>
      <c r="I428" s="1" t="s">
        <v>8</v>
      </c>
      <c r="J428" s="1" t="s">
        <v>9</v>
      </c>
      <c r="K428" s="1" t="s">
        <v>1309</v>
      </c>
    </row>
    <row r="429" spans="1:11" x14ac:dyDescent="0.35">
      <c r="A429" s="1" t="s">
        <v>426</v>
      </c>
      <c r="B429" s="1" t="s">
        <v>1263</v>
      </c>
      <c r="C429" s="1">
        <v>47428009</v>
      </c>
      <c r="D429" s="1">
        <v>47430561</v>
      </c>
      <c r="E429" s="1" t="s">
        <v>428</v>
      </c>
      <c r="F429" s="1" t="s">
        <v>429</v>
      </c>
      <c r="G429" s="1">
        <v>0.85</v>
      </c>
      <c r="H429" s="1" t="s">
        <v>1182</v>
      </c>
      <c r="I429" s="1" t="s">
        <v>13</v>
      </c>
      <c r="J429" s="1" t="s">
        <v>9</v>
      </c>
      <c r="K429" s="1" t="s">
        <v>56</v>
      </c>
    </row>
    <row r="430" spans="1:11" x14ac:dyDescent="0.35">
      <c r="A430" s="1" t="s">
        <v>469</v>
      </c>
      <c r="B430" s="1" t="s">
        <v>1263</v>
      </c>
      <c r="C430" s="1">
        <v>47701447</v>
      </c>
      <c r="D430" s="1">
        <v>47704379</v>
      </c>
      <c r="E430" s="1" t="s">
        <v>1300</v>
      </c>
      <c r="F430" s="1" t="s">
        <v>466</v>
      </c>
      <c r="G430" s="1">
        <v>0.87</v>
      </c>
      <c r="H430" s="1" t="s">
        <v>1176</v>
      </c>
      <c r="I430" s="1" t="s">
        <v>13</v>
      </c>
      <c r="J430" s="1" t="s">
        <v>9</v>
      </c>
      <c r="K430" s="1" t="s">
        <v>1306</v>
      </c>
    </row>
    <row r="431" spans="1:11" x14ac:dyDescent="0.35">
      <c r="A431" s="1" t="s">
        <v>116</v>
      </c>
      <c r="B431" s="1" t="s">
        <v>1263</v>
      </c>
      <c r="C431" s="1">
        <v>49116849</v>
      </c>
      <c r="D431" s="1">
        <v>49117952</v>
      </c>
      <c r="E431" s="1" t="s">
        <v>119</v>
      </c>
      <c r="F431" s="1" t="s">
        <v>118</v>
      </c>
      <c r="G431" s="1">
        <v>0.93</v>
      </c>
      <c r="H431" s="1" t="s">
        <v>1183</v>
      </c>
      <c r="I431" s="1" t="s">
        <v>8</v>
      </c>
      <c r="J431" s="1" t="s">
        <v>42</v>
      </c>
      <c r="K431" s="1" t="s">
        <v>1307</v>
      </c>
    </row>
    <row r="432" spans="1:11" x14ac:dyDescent="0.35">
      <c r="A432" s="1" t="s">
        <v>738</v>
      </c>
      <c r="B432" s="1" t="s">
        <v>1263</v>
      </c>
      <c r="C432" s="1">
        <v>49730913</v>
      </c>
      <c r="D432" s="1">
        <v>49732308</v>
      </c>
      <c r="E432" s="1" t="s">
        <v>742</v>
      </c>
      <c r="F432" s="1" t="s">
        <v>743</v>
      </c>
      <c r="G432" s="1">
        <v>0.86</v>
      </c>
      <c r="H432" s="1">
        <v>6E-98</v>
      </c>
      <c r="I432" s="1" t="s">
        <v>13</v>
      </c>
      <c r="J432" s="1" t="s">
        <v>37</v>
      </c>
      <c r="K432" s="1" t="s">
        <v>1307</v>
      </c>
    </row>
    <row r="433" spans="1:11" x14ac:dyDescent="0.35">
      <c r="A433" s="1" t="s">
        <v>329</v>
      </c>
      <c r="B433" s="1" t="s">
        <v>1263</v>
      </c>
      <c r="C433" s="1">
        <v>50226809</v>
      </c>
      <c r="D433" s="1">
        <v>50227150</v>
      </c>
      <c r="E433" s="1" t="s">
        <v>332</v>
      </c>
      <c r="F433" s="1" t="s">
        <v>328</v>
      </c>
      <c r="G433" s="1">
        <v>0.87</v>
      </c>
      <c r="H433" s="1">
        <v>8.9999999999999992E-87</v>
      </c>
      <c r="I433" s="1" t="s">
        <v>13</v>
      </c>
      <c r="J433" s="1" t="s">
        <v>9</v>
      </c>
      <c r="K433" s="1" t="s">
        <v>1323</v>
      </c>
    </row>
    <row r="434" spans="1:11" x14ac:dyDescent="0.35">
      <c r="A434" s="1" t="s">
        <v>557</v>
      </c>
      <c r="B434" s="1" t="s">
        <v>1263</v>
      </c>
      <c r="C434" s="1">
        <v>50309796</v>
      </c>
      <c r="D434" s="1">
        <v>50314505</v>
      </c>
      <c r="E434" s="1" t="s">
        <v>558</v>
      </c>
      <c r="F434" s="1" t="s">
        <v>559</v>
      </c>
      <c r="G434" s="1">
        <v>0.88</v>
      </c>
      <c r="H434" s="1">
        <v>0</v>
      </c>
      <c r="I434" s="1" t="s">
        <v>13</v>
      </c>
      <c r="J434" s="1" t="s">
        <v>9</v>
      </c>
      <c r="K434" s="1" t="s">
        <v>14</v>
      </c>
    </row>
    <row r="435" spans="1:11" x14ac:dyDescent="0.35">
      <c r="A435" s="1" t="s">
        <v>185</v>
      </c>
      <c r="B435" s="1" t="s">
        <v>1263</v>
      </c>
      <c r="C435" s="1">
        <v>50430670</v>
      </c>
      <c r="D435" s="1">
        <v>50432106</v>
      </c>
      <c r="E435" s="1" t="s">
        <v>190</v>
      </c>
      <c r="F435" s="1" t="s">
        <v>189</v>
      </c>
      <c r="G435" s="1">
        <v>0.9</v>
      </c>
      <c r="H435" s="1">
        <v>0</v>
      </c>
      <c r="I435" s="1" t="s">
        <v>8</v>
      </c>
      <c r="J435" s="1" t="s">
        <v>42</v>
      </c>
      <c r="K435" s="1" t="s">
        <v>1305</v>
      </c>
    </row>
    <row r="436" spans="1:11" x14ac:dyDescent="0.35">
      <c r="A436" s="1" t="s">
        <v>421</v>
      </c>
      <c r="B436" s="1" t="s">
        <v>1263</v>
      </c>
      <c r="C436" s="1">
        <v>51205089</v>
      </c>
      <c r="D436" s="1">
        <v>51209437</v>
      </c>
      <c r="E436" s="1" t="s">
        <v>1301</v>
      </c>
      <c r="F436" s="1" t="s">
        <v>423</v>
      </c>
      <c r="G436" s="1">
        <v>0.9</v>
      </c>
      <c r="H436" s="1">
        <v>0</v>
      </c>
      <c r="I436" s="1" t="s">
        <v>8</v>
      </c>
      <c r="J436" s="1" t="s">
        <v>9</v>
      </c>
      <c r="K436" s="1" t="s">
        <v>14</v>
      </c>
    </row>
    <row r="437" spans="1:11" x14ac:dyDescent="0.35">
      <c r="A437" s="1" t="s">
        <v>1169</v>
      </c>
      <c r="B437" s="1" t="s">
        <v>1250</v>
      </c>
      <c r="C437" s="1">
        <v>51627216</v>
      </c>
      <c r="D437" s="1">
        <v>51629975</v>
      </c>
      <c r="E437" s="1" t="s">
        <v>1086</v>
      </c>
      <c r="F437" s="1" t="s">
        <v>1084</v>
      </c>
      <c r="G437" s="1">
        <v>0.89</v>
      </c>
      <c r="H437" s="1">
        <v>0</v>
      </c>
      <c r="I437" s="1" t="s">
        <v>8</v>
      </c>
      <c r="J437" s="1" t="s">
        <v>37</v>
      </c>
      <c r="K437" s="1" t="s">
        <v>1307</v>
      </c>
    </row>
    <row r="438" spans="1:11" x14ac:dyDescent="0.35">
      <c r="A438" s="1" t="s">
        <v>398</v>
      </c>
      <c r="B438" s="1" t="s">
        <v>1263</v>
      </c>
      <c r="C438" s="1">
        <v>51659066</v>
      </c>
      <c r="D438" s="1">
        <v>51660528</v>
      </c>
      <c r="E438" s="1" t="s">
        <v>399</v>
      </c>
      <c r="F438" s="1" t="s">
        <v>400</v>
      </c>
      <c r="G438" s="1">
        <v>0.92</v>
      </c>
      <c r="H438" s="1" t="s">
        <v>1180</v>
      </c>
      <c r="I438" s="1" t="s">
        <v>8</v>
      </c>
      <c r="J438" s="1" t="s">
        <v>9</v>
      </c>
      <c r="K438" s="1" t="s">
        <v>1307</v>
      </c>
    </row>
    <row r="439" spans="1:11" x14ac:dyDescent="0.35">
      <c r="A439" s="1" t="s">
        <v>934</v>
      </c>
      <c r="B439" s="1" t="s">
        <v>1263</v>
      </c>
      <c r="C439" s="1">
        <v>51681082</v>
      </c>
      <c r="D439" s="1">
        <v>51683065</v>
      </c>
      <c r="E439" s="1" t="s">
        <v>948</v>
      </c>
      <c r="F439" s="1" t="s">
        <v>949</v>
      </c>
      <c r="G439" s="1">
        <v>0.89</v>
      </c>
      <c r="H439" s="1">
        <v>0</v>
      </c>
      <c r="I439" s="1" t="s">
        <v>8</v>
      </c>
      <c r="J439" s="1" t="s">
        <v>950</v>
      </c>
      <c r="K439" s="1" t="s">
        <v>1317</v>
      </c>
    </row>
    <row r="440" spans="1:11" x14ac:dyDescent="0.35">
      <c r="A440" s="1" t="s">
        <v>121</v>
      </c>
      <c r="B440" s="1" t="s">
        <v>1263</v>
      </c>
      <c r="C440" s="1">
        <v>52341773</v>
      </c>
      <c r="D440" s="1">
        <v>52342723</v>
      </c>
      <c r="E440" s="1" t="s">
        <v>122</v>
      </c>
      <c r="F440" s="1" t="s">
        <v>123</v>
      </c>
      <c r="G440" s="1">
        <v>0.88</v>
      </c>
      <c r="H440" s="1">
        <v>0</v>
      </c>
      <c r="I440" s="1" t="s">
        <v>13</v>
      </c>
      <c r="J440" s="1" t="s">
        <v>9</v>
      </c>
      <c r="K440" s="1" t="s">
        <v>14</v>
      </c>
    </row>
    <row r="441" spans="1:11" x14ac:dyDescent="0.35">
      <c r="A441" s="1" t="s">
        <v>58</v>
      </c>
      <c r="B441" s="1" t="s">
        <v>1263</v>
      </c>
      <c r="C441" s="1">
        <v>52409922</v>
      </c>
      <c r="D441" s="1">
        <v>52411795</v>
      </c>
      <c r="E441" s="1" t="s">
        <v>72</v>
      </c>
      <c r="F441" s="1" t="s">
        <v>73</v>
      </c>
      <c r="G441" s="1">
        <v>0.9</v>
      </c>
      <c r="H441" s="1" t="s">
        <v>1181</v>
      </c>
      <c r="I441" s="1" t="s">
        <v>8</v>
      </c>
      <c r="J441" s="1" t="s">
        <v>9</v>
      </c>
      <c r="K441" s="1" t="s">
        <v>14</v>
      </c>
    </row>
    <row r="442" spans="1:11" x14ac:dyDescent="0.35">
      <c r="A442" s="1" t="s">
        <v>976</v>
      </c>
      <c r="B442" s="1" t="s">
        <v>1263</v>
      </c>
      <c r="C442" s="1">
        <v>52414363</v>
      </c>
      <c r="D442" s="1">
        <v>52416738</v>
      </c>
      <c r="E442" s="1" t="s">
        <v>979</v>
      </c>
      <c r="F442" s="1" t="s">
        <v>980</v>
      </c>
      <c r="G442" s="1">
        <v>0.93</v>
      </c>
      <c r="H442" s="1">
        <v>0</v>
      </c>
      <c r="I442" s="1" t="s">
        <v>8</v>
      </c>
      <c r="J442" s="1" t="s">
        <v>9</v>
      </c>
      <c r="K442" s="1" t="s">
        <v>1310</v>
      </c>
    </row>
    <row r="443" spans="1:11" x14ac:dyDescent="0.35">
      <c r="A443" s="1" t="s">
        <v>975</v>
      </c>
      <c r="B443" s="1" t="s">
        <v>1263</v>
      </c>
      <c r="C443" s="1">
        <v>52439918</v>
      </c>
      <c r="D443" s="1">
        <v>52442293</v>
      </c>
      <c r="E443" s="1" t="s">
        <v>979</v>
      </c>
      <c r="F443" s="1" t="s">
        <v>980</v>
      </c>
      <c r="G443" s="1">
        <v>0.93</v>
      </c>
      <c r="H443" s="1">
        <v>0</v>
      </c>
      <c r="I443" s="1" t="s">
        <v>8</v>
      </c>
      <c r="J443" s="1" t="s">
        <v>9</v>
      </c>
      <c r="K443" s="1" t="s">
        <v>1310</v>
      </c>
    </row>
    <row r="444" spans="1:11" x14ac:dyDescent="0.35">
      <c r="A444" s="1" t="s">
        <v>643</v>
      </c>
      <c r="B444" s="1" t="s">
        <v>1263</v>
      </c>
      <c r="C444" s="1">
        <v>52640790</v>
      </c>
      <c r="D444" s="1">
        <v>52643064</v>
      </c>
      <c r="E444" s="1" t="s">
        <v>646</v>
      </c>
      <c r="F444" s="1" t="s">
        <v>647</v>
      </c>
      <c r="G444" s="1">
        <v>0.89</v>
      </c>
      <c r="H444" s="1">
        <v>0</v>
      </c>
      <c r="I444" s="1" t="s">
        <v>8</v>
      </c>
      <c r="J444" s="1" t="s">
        <v>9</v>
      </c>
      <c r="K444" s="1" t="s">
        <v>56</v>
      </c>
    </row>
    <row r="445" spans="1:11" x14ac:dyDescent="0.35">
      <c r="A445" s="1" t="s">
        <v>915</v>
      </c>
      <c r="B445" s="1" t="s">
        <v>1263</v>
      </c>
      <c r="C445" s="1">
        <v>52694705</v>
      </c>
      <c r="D445" s="1">
        <v>52699030</v>
      </c>
      <c r="E445" s="1" t="s">
        <v>917</v>
      </c>
      <c r="F445" s="1" t="s">
        <v>918</v>
      </c>
      <c r="G445" s="1">
        <v>0.9</v>
      </c>
      <c r="H445" s="1">
        <v>0</v>
      </c>
      <c r="I445" s="1" t="s">
        <v>13</v>
      </c>
      <c r="J445" s="1" t="s">
        <v>42</v>
      </c>
      <c r="K445" s="1" t="s">
        <v>1307</v>
      </c>
    </row>
    <row r="446" spans="1:11" x14ac:dyDescent="0.35">
      <c r="A446" s="1" t="s">
        <v>914</v>
      </c>
      <c r="B446" s="1" t="s">
        <v>1263</v>
      </c>
      <c r="C446" s="1">
        <v>52752907</v>
      </c>
      <c r="D446" s="1">
        <v>52757232</v>
      </c>
      <c r="E446" s="1" t="s">
        <v>917</v>
      </c>
      <c r="F446" s="1" t="s">
        <v>918</v>
      </c>
      <c r="G446" s="1">
        <v>0.89</v>
      </c>
      <c r="H446" s="1">
        <v>0</v>
      </c>
      <c r="I446" s="1" t="s">
        <v>13</v>
      </c>
      <c r="J446" s="1" t="s">
        <v>42</v>
      </c>
      <c r="K446" s="1" t="s">
        <v>1307</v>
      </c>
    </row>
    <row r="447" spans="1:11" x14ac:dyDescent="0.35">
      <c r="A447" s="1" t="s">
        <v>1157</v>
      </c>
      <c r="B447" s="1" t="s">
        <v>1250</v>
      </c>
      <c r="C447" s="1">
        <v>53051164</v>
      </c>
      <c r="D447" s="1">
        <v>53052934</v>
      </c>
      <c r="E447" s="1" t="s">
        <v>835</v>
      </c>
      <c r="F447" s="1" t="s">
        <v>836</v>
      </c>
      <c r="G447" s="1">
        <v>0.81</v>
      </c>
      <c r="H447" s="1" t="s">
        <v>1194</v>
      </c>
      <c r="I447" s="1" t="s">
        <v>8</v>
      </c>
      <c r="J447" s="1" t="s">
        <v>9</v>
      </c>
      <c r="K447" s="1" t="s">
        <v>1305</v>
      </c>
    </row>
    <row r="448" spans="1:11" x14ac:dyDescent="0.35">
      <c r="A448" s="1" t="s">
        <v>191</v>
      </c>
      <c r="B448" s="1" t="s">
        <v>1263</v>
      </c>
      <c r="C448" s="1">
        <v>53085063</v>
      </c>
      <c r="D448" s="1">
        <v>53087579</v>
      </c>
      <c r="E448" s="1" t="s">
        <v>1302</v>
      </c>
      <c r="F448" s="1" t="s">
        <v>192</v>
      </c>
      <c r="G448" s="1">
        <v>0.87</v>
      </c>
      <c r="H448" s="1" t="s">
        <v>1192</v>
      </c>
      <c r="I448" s="1" t="s">
        <v>13</v>
      </c>
      <c r="J448" s="1" t="s">
        <v>42</v>
      </c>
      <c r="K448" s="1" t="s">
        <v>1305</v>
      </c>
    </row>
    <row r="449" spans="1:11" x14ac:dyDescent="0.35">
      <c r="A449" s="1" t="s">
        <v>842</v>
      </c>
      <c r="B449" s="1" t="s">
        <v>1263</v>
      </c>
      <c r="C449" s="1">
        <v>53466816</v>
      </c>
      <c r="D449" s="1">
        <v>53468718</v>
      </c>
      <c r="E449" s="1" t="s">
        <v>843</v>
      </c>
      <c r="F449" s="1" t="s">
        <v>844</v>
      </c>
      <c r="G449" s="1">
        <v>0.84</v>
      </c>
      <c r="H449" s="1" t="s">
        <v>1177</v>
      </c>
      <c r="I449" s="1" t="s">
        <v>13</v>
      </c>
      <c r="J449" s="1" t="s">
        <v>9</v>
      </c>
      <c r="K449" s="1" t="s">
        <v>1307</v>
      </c>
    </row>
    <row r="450" spans="1:11" x14ac:dyDescent="0.35">
      <c r="A450" s="1" t="s">
        <v>253</v>
      </c>
      <c r="B450" s="1" t="s">
        <v>1263</v>
      </c>
      <c r="C450" s="1">
        <v>45089434</v>
      </c>
      <c r="D450" s="1">
        <v>45090967</v>
      </c>
      <c r="E450" s="1" t="s">
        <v>255</v>
      </c>
      <c r="F450" s="1" t="s">
        <v>246</v>
      </c>
      <c r="G450" s="1">
        <v>0.87</v>
      </c>
      <c r="H450" s="1">
        <v>0</v>
      </c>
      <c r="I450" s="1" t="s">
        <v>8</v>
      </c>
      <c r="J450" s="1" t="s">
        <v>26</v>
      </c>
      <c r="K450" s="1" t="s">
        <v>1307</v>
      </c>
    </row>
    <row r="451" spans="1:11" x14ac:dyDescent="0.35">
      <c r="A451" s="1" t="s">
        <v>1067</v>
      </c>
      <c r="B451" s="1" t="s">
        <v>1263</v>
      </c>
      <c r="C451" s="1">
        <v>46128530</v>
      </c>
      <c r="D451" s="1">
        <v>46129755</v>
      </c>
      <c r="E451" s="1" t="s">
        <v>1068</v>
      </c>
      <c r="F451" s="1" t="s">
        <v>1069</v>
      </c>
      <c r="G451" s="1">
        <v>0.8</v>
      </c>
      <c r="H451" s="1" t="s">
        <v>1210</v>
      </c>
      <c r="I451" s="1" t="s">
        <v>8</v>
      </c>
      <c r="J451" s="1" t="s">
        <v>9</v>
      </c>
      <c r="K451" s="1" t="s">
        <v>14</v>
      </c>
    </row>
    <row r="452" spans="1:11" x14ac:dyDescent="0.35">
      <c r="A452" s="1" t="s">
        <v>1167</v>
      </c>
      <c r="B452" s="1" t="s">
        <v>1250</v>
      </c>
      <c r="C452" s="1">
        <v>46129956</v>
      </c>
      <c r="D452" s="1">
        <v>46130273</v>
      </c>
      <c r="E452" s="1" t="s">
        <v>1068</v>
      </c>
      <c r="F452" s="1" t="s">
        <v>1069</v>
      </c>
      <c r="G452" s="1">
        <v>0.86</v>
      </c>
      <c r="H452" s="1">
        <v>3.0000000000000001E-71</v>
      </c>
      <c r="I452" s="1" t="s">
        <v>8</v>
      </c>
      <c r="J452" s="1" t="s">
        <v>9</v>
      </c>
      <c r="K452" s="1" t="s">
        <v>14</v>
      </c>
    </row>
    <row r="453" spans="1:11" x14ac:dyDescent="0.35">
      <c r="A453" s="1" t="s">
        <v>796</v>
      </c>
      <c r="B453" s="1" t="s">
        <v>1263</v>
      </c>
      <c r="C453" s="1">
        <v>23564034</v>
      </c>
      <c r="D453" s="1">
        <v>23566887</v>
      </c>
      <c r="E453" s="1" t="s">
        <v>798</v>
      </c>
      <c r="F453" s="1" t="s">
        <v>799</v>
      </c>
      <c r="G453" s="1">
        <v>0.84</v>
      </c>
      <c r="H453" s="1">
        <v>6.9999999999999999E-23</v>
      </c>
      <c r="I453" s="1" t="s">
        <v>8</v>
      </c>
      <c r="J453" s="1" t="s">
        <v>800</v>
      </c>
      <c r="K453" s="1" t="s">
        <v>1315</v>
      </c>
    </row>
    <row r="454" spans="1:11" x14ac:dyDescent="0.35">
      <c r="A454" s="1" t="s">
        <v>642</v>
      </c>
      <c r="B454" s="1" t="s">
        <v>1263</v>
      </c>
      <c r="C454" s="1">
        <v>52657420</v>
      </c>
      <c r="D454" s="1">
        <v>52659694</v>
      </c>
      <c r="E454" s="1" t="s">
        <v>646</v>
      </c>
      <c r="F454" s="1" t="s">
        <v>647</v>
      </c>
      <c r="G454" s="1">
        <v>0.89</v>
      </c>
      <c r="H454" s="1">
        <v>0</v>
      </c>
      <c r="I454" s="1" t="s">
        <v>8</v>
      </c>
      <c r="J454" s="1" t="s">
        <v>9</v>
      </c>
      <c r="K454" s="1" t="s">
        <v>56</v>
      </c>
    </row>
    <row r="455" spans="1:11" x14ac:dyDescent="0.35">
      <c r="A455" s="1" t="s">
        <v>782</v>
      </c>
      <c r="B455" s="1" t="s">
        <v>1261</v>
      </c>
      <c r="C455" s="1">
        <v>26648452</v>
      </c>
      <c r="D455" s="1">
        <v>26652012</v>
      </c>
      <c r="E455" s="1" t="s">
        <v>783</v>
      </c>
      <c r="F455" s="1" t="s">
        <v>784</v>
      </c>
      <c r="G455" s="1">
        <v>0.88</v>
      </c>
      <c r="H455" s="1">
        <v>0</v>
      </c>
      <c r="I455" s="1" t="s">
        <v>13</v>
      </c>
      <c r="J455" s="1" t="s">
        <v>42</v>
      </c>
      <c r="K455" s="1" t="s">
        <v>1307</v>
      </c>
    </row>
    <row r="456" spans="1:11" x14ac:dyDescent="0.35">
      <c r="A456" s="1" t="s">
        <v>861</v>
      </c>
      <c r="B456" s="1" t="s">
        <v>1261</v>
      </c>
      <c r="C456" s="1">
        <v>24995025</v>
      </c>
      <c r="D456" s="1">
        <v>24996707</v>
      </c>
      <c r="E456" s="1" t="s">
        <v>865</v>
      </c>
      <c r="F456" s="1" t="s">
        <v>866</v>
      </c>
      <c r="G456" s="1">
        <v>0.9</v>
      </c>
      <c r="H456" s="1" t="s">
        <v>1231</v>
      </c>
      <c r="I456" s="1" t="s">
        <v>13</v>
      </c>
      <c r="J456" s="1" t="s">
        <v>26</v>
      </c>
      <c r="K456" s="1" t="s">
        <v>1305</v>
      </c>
    </row>
    <row r="457" spans="1:11" x14ac:dyDescent="0.35">
      <c r="A457" s="1" t="s">
        <v>644</v>
      </c>
      <c r="B457" s="1" t="s">
        <v>1261</v>
      </c>
      <c r="C457" s="1">
        <v>18297902</v>
      </c>
      <c r="D457" s="1">
        <v>18300125</v>
      </c>
      <c r="E457" s="1" t="s">
        <v>648</v>
      </c>
      <c r="F457" s="1" t="s">
        <v>649</v>
      </c>
      <c r="G457" s="1">
        <v>0.88</v>
      </c>
      <c r="H457" s="1">
        <v>0</v>
      </c>
      <c r="I457" s="1" t="s">
        <v>8</v>
      </c>
      <c r="J457" s="1" t="s">
        <v>9</v>
      </c>
      <c r="K457" s="1" t="s">
        <v>56</v>
      </c>
    </row>
    <row r="458" spans="1:11" x14ac:dyDescent="0.35">
      <c r="A458" s="1" t="s">
        <v>183</v>
      </c>
      <c r="B458" s="1" t="s">
        <v>1261</v>
      </c>
      <c r="C458" s="1">
        <v>18872160</v>
      </c>
      <c r="D458" s="1">
        <v>18873300</v>
      </c>
      <c r="E458" s="1" t="s">
        <v>187</v>
      </c>
      <c r="F458" s="1" t="s">
        <v>188</v>
      </c>
      <c r="G458" s="1">
        <v>0.89</v>
      </c>
      <c r="H458" s="1">
        <v>0</v>
      </c>
      <c r="I458" s="1" t="s">
        <v>8</v>
      </c>
      <c r="J458" s="1" t="s">
        <v>9</v>
      </c>
      <c r="K458" s="1" t="s">
        <v>1305</v>
      </c>
    </row>
    <row r="459" spans="1:11" x14ac:dyDescent="0.35">
      <c r="A459" s="1" t="s">
        <v>722</v>
      </c>
      <c r="B459" s="1" t="s">
        <v>1261</v>
      </c>
      <c r="C459" s="1">
        <v>21341417</v>
      </c>
      <c r="D459" s="1">
        <v>21344420</v>
      </c>
      <c r="E459" s="1" t="s">
        <v>724</v>
      </c>
      <c r="F459" s="1" t="s">
        <v>721</v>
      </c>
      <c r="G459" s="1">
        <v>0.87</v>
      </c>
      <c r="H459" s="1">
        <v>0</v>
      </c>
      <c r="I459" s="1" t="s">
        <v>8</v>
      </c>
      <c r="J459" s="1" t="s">
        <v>37</v>
      </c>
      <c r="K459" s="1" t="s">
        <v>1305</v>
      </c>
    </row>
    <row r="460" spans="1:11" x14ac:dyDescent="0.35">
      <c r="A460" s="1" t="s">
        <v>75</v>
      </c>
      <c r="B460" s="1" t="s">
        <v>1261</v>
      </c>
      <c r="C460" s="1">
        <v>17192767</v>
      </c>
      <c r="D460" s="1">
        <v>17194320</v>
      </c>
      <c r="E460" s="1" t="s">
        <v>77</v>
      </c>
      <c r="F460" s="1" t="s">
        <v>78</v>
      </c>
      <c r="G460" s="1">
        <v>0.91</v>
      </c>
      <c r="H460" s="1">
        <v>0</v>
      </c>
      <c r="I460" s="1" t="s">
        <v>8</v>
      </c>
      <c r="J460" s="1" t="s">
        <v>37</v>
      </c>
      <c r="K460" s="1" t="s">
        <v>1307</v>
      </c>
    </row>
    <row r="461" spans="1:11" ht="16" x14ac:dyDescent="0.35">
      <c r="A461" s="1" t="s">
        <v>1165</v>
      </c>
      <c r="B461" s="1" t="s">
        <v>1248</v>
      </c>
      <c r="C461" s="1">
        <v>17434423</v>
      </c>
      <c r="D461" s="1">
        <v>17439812</v>
      </c>
      <c r="E461" s="1" t="s">
        <v>1027</v>
      </c>
      <c r="F461" s="1" t="s">
        <v>1028</v>
      </c>
      <c r="G461" s="1">
        <v>0.87</v>
      </c>
      <c r="H461" s="1">
        <v>0</v>
      </c>
      <c r="I461" s="1" t="s">
        <v>13</v>
      </c>
      <c r="J461" s="1" t="s">
        <v>26</v>
      </c>
      <c r="K461" s="1" t="s">
        <v>1308</v>
      </c>
    </row>
    <row r="462" spans="1:11" x14ac:dyDescent="0.35">
      <c r="A462" s="1" t="s">
        <v>43</v>
      </c>
      <c r="B462" s="1" t="s">
        <v>1261</v>
      </c>
      <c r="C462" s="1">
        <v>20112733</v>
      </c>
      <c r="D462" s="1">
        <v>20114429</v>
      </c>
      <c r="E462" s="1" t="s">
        <v>49</v>
      </c>
      <c r="F462" s="1" t="s">
        <v>47</v>
      </c>
      <c r="G462" s="1">
        <v>0.85</v>
      </c>
      <c r="H462" s="1" t="s">
        <v>1177</v>
      </c>
      <c r="I462" s="1" t="s">
        <v>13</v>
      </c>
      <c r="J462" s="1" t="s">
        <v>9</v>
      </c>
      <c r="K462" s="1" t="s">
        <v>1307</v>
      </c>
    </row>
    <row r="463" spans="1:11" x14ac:dyDescent="0.35">
      <c r="A463" s="1" t="s">
        <v>929</v>
      </c>
      <c r="B463" s="1" t="s">
        <v>1261</v>
      </c>
      <c r="C463" s="1">
        <v>19767697</v>
      </c>
      <c r="D463" s="1">
        <v>19768977</v>
      </c>
      <c r="E463" s="1" t="s">
        <v>935</v>
      </c>
      <c r="F463" s="1" t="s">
        <v>936</v>
      </c>
      <c r="G463" s="1">
        <v>0.86</v>
      </c>
      <c r="H463" s="1" t="s">
        <v>1234</v>
      </c>
      <c r="I463" s="1" t="s">
        <v>8</v>
      </c>
      <c r="J463" s="1" t="s">
        <v>206</v>
      </c>
      <c r="K463" s="1" t="s">
        <v>1318</v>
      </c>
    </row>
    <row r="464" spans="1:11" x14ac:dyDescent="0.35">
      <c r="A464" s="1" t="s">
        <v>930</v>
      </c>
      <c r="B464" s="1" t="s">
        <v>1261</v>
      </c>
      <c r="C464" s="1">
        <v>19734386</v>
      </c>
      <c r="D464" s="1">
        <v>19735667</v>
      </c>
      <c r="E464" s="1" t="s">
        <v>935</v>
      </c>
      <c r="F464" s="1" t="s">
        <v>936</v>
      </c>
      <c r="G464" s="1">
        <v>0.86</v>
      </c>
      <c r="H464" s="1" t="s">
        <v>1234</v>
      </c>
      <c r="I464" s="1" t="s">
        <v>8</v>
      </c>
      <c r="J464" s="1" t="s">
        <v>206</v>
      </c>
      <c r="K464" s="1" t="s">
        <v>1318</v>
      </c>
    </row>
    <row r="465" spans="1:11" x14ac:dyDescent="0.35">
      <c r="A465" s="1" t="s">
        <v>583</v>
      </c>
      <c r="B465" s="1" t="s">
        <v>1261</v>
      </c>
      <c r="C465" s="1">
        <v>17785793</v>
      </c>
      <c r="D465" s="1">
        <v>17792250</v>
      </c>
      <c r="E465" s="1" t="s">
        <v>585</v>
      </c>
      <c r="F465" s="1" t="s">
        <v>586</v>
      </c>
      <c r="G465" s="1">
        <v>0.87</v>
      </c>
      <c r="H465" s="1" t="s">
        <v>1212</v>
      </c>
      <c r="I465" s="1" t="s">
        <v>8</v>
      </c>
      <c r="J465" s="1" t="s">
        <v>26</v>
      </c>
      <c r="K465" s="1" t="s">
        <v>14</v>
      </c>
    </row>
    <row r="466" spans="1:11" x14ac:dyDescent="0.35">
      <c r="A466" s="1" t="s">
        <v>817</v>
      </c>
      <c r="B466" s="1" t="s">
        <v>1261</v>
      </c>
      <c r="C466" s="1">
        <v>16360543</v>
      </c>
      <c r="D466" s="1">
        <v>16364606</v>
      </c>
      <c r="E466" s="1" t="s">
        <v>819</v>
      </c>
      <c r="F466" s="1" t="s">
        <v>820</v>
      </c>
      <c r="G466" s="1">
        <v>0.84</v>
      </c>
      <c r="H466" s="1">
        <v>3.0000000000000001E-59</v>
      </c>
      <c r="I466" s="1" t="s">
        <v>8</v>
      </c>
      <c r="J466" s="1" t="s">
        <v>9</v>
      </c>
      <c r="K466" s="1" t="s">
        <v>14</v>
      </c>
    </row>
    <row r="467" spans="1:11" x14ac:dyDescent="0.35">
      <c r="A467" s="1" t="s">
        <v>966</v>
      </c>
      <c r="B467" s="1" t="s">
        <v>1261</v>
      </c>
      <c r="C467" s="1">
        <v>13917814</v>
      </c>
      <c r="D467" s="1">
        <v>13921078</v>
      </c>
      <c r="E467" s="1" t="s">
        <v>970</v>
      </c>
      <c r="F467" s="1" t="s">
        <v>971</v>
      </c>
      <c r="G467" s="1">
        <v>0.82</v>
      </c>
      <c r="H467" s="1">
        <v>6.0000000000000003E-33</v>
      </c>
      <c r="I467" s="1" t="s">
        <v>13</v>
      </c>
      <c r="J467" s="1" t="s">
        <v>42</v>
      </c>
      <c r="K467" s="1" t="s">
        <v>1314</v>
      </c>
    </row>
    <row r="468" spans="1:11" x14ac:dyDescent="0.35">
      <c r="A468" s="1" t="s">
        <v>193</v>
      </c>
      <c r="B468" s="1" t="s">
        <v>1261</v>
      </c>
      <c r="C468" s="1">
        <v>13842726</v>
      </c>
      <c r="D468" s="1">
        <v>13845200</v>
      </c>
      <c r="E468" s="1" t="s">
        <v>194</v>
      </c>
      <c r="F468" s="1" t="s">
        <v>195</v>
      </c>
      <c r="G468" s="1">
        <v>0.85</v>
      </c>
      <c r="H468" s="1">
        <v>0</v>
      </c>
      <c r="I468" s="1" t="s">
        <v>8</v>
      </c>
      <c r="J468" s="1" t="s">
        <v>26</v>
      </c>
      <c r="K468" s="1" t="s">
        <v>14</v>
      </c>
    </row>
    <row r="469" spans="1:11" x14ac:dyDescent="0.35">
      <c r="A469" s="1" t="s">
        <v>292</v>
      </c>
      <c r="B469" s="1" t="s">
        <v>1261</v>
      </c>
      <c r="C469" s="1">
        <v>13207509</v>
      </c>
      <c r="D469" s="1">
        <v>13209239</v>
      </c>
      <c r="E469" s="1" t="s">
        <v>295</v>
      </c>
      <c r="F469" s="1" t="s">
        <v>284</v>
      </c>
      <c r="G469" s="1">
        <v>0.85</v>
      </c>
      <c r="H469" s="1" t="s">
        <v>1198</v>
      </c>
      <c r="I469" s="1" t="s">
        <v>13</v>
      </c>
      <c r="J469" s="1" t="s">
        <v>9</v>
      </c>
      <c r="K469" s="1" t="s">
        <v>1307</v>
      </c>
    </row>
    <row r="470" spans="1:11" x14ac:dyDescent="0.35">
      <c r="A470" s="1" t="s">
        <v>1075</v>
      </c>
      <c r="B470" s="1" t="s">
        <v>1261</v>
      </c>
      <c r="C470" s="1">
        <v>12361316</v>
      </c>
      <c r="D470" s="1">
        <v>12364870</v>
      </c>
      <c r="E470" s="1" t="s">
        <v>1077</v>
      </c>
      <c r="F470" s="1" t="s">
        <v>1078</v>
      </c>
      <c r="G470" s="1">
        <v>0.85</v>
      </c>
      <c r="H470" s="1">
        <v>0</v>
      </c>
      <c r="I470" s="1" t="s">
        <v>13</v>
      </c>
      <c r="J470" s="1" t="s">
        <v>9</v>
      </c>
      <c r="K470" s="1" t="s">
        <v>14</v>
      </c>
    </row>
    <row r="471" spans="1:11" x14ac:dyDescent="0.35">
      <c r="A471" s="1" t="s">
        <v>708</v>
      </c>
      <c r="B471" s="1" t="s">
        <v>1261</v>
      </c>
      <c r="C471" s="1">
        <v>10493547</v>
      </c>
      <c r="D471" s="1">
        <v>10494944</v>
      </c>
      <c r="E471" s="1" t="s">
        <v>710</v>
      </c>
      <c r="F471" s="1" t="s">
        <v>711</v>
      </c>
      <c r="G471" s="1">
        <v>0.8</v>
      </c>
      <c r="H471" s="1">
        <v>9.0000000000000008E-31</v>
      </c>
      <c r="I471" s="1" t="s">
        <v>8</v>
      </c>
      <c r="J471" s="1" t="s">
        <v>9</v>
      </c>
      <c r="K471" s="1" t="s">
        <v>14</v>
      </c>
    </row>
    <row r="472" spans="1:11" x14ac:dyDescent="0.35">
      <c r="A472" s="1" t="s">
        <v>895</v>
      </c>
      <c r="B472" s="1" t="s">
        <v>1261</v>
      </c>
      <c r="C472" s="1">
        <v>9360012</v>
      </c>
      <c r="D472" s="1">
        <v>9362118</v>
      </c>
      <c r="E472" s="1" t="s">
        <v>896</v>
      </c>
      <c r="F472" s="1" t="s">
        <v>897</v>
      </c>
      <c r="G472" s="1">
        <v>0.9</v>
      </c>
      <c r="H472" s="1">
        <v>0</v>
      </c>
      <c r="I472" s="1" t="s">
        <v>8</v>
      </c>
      <c r="J472" s="1" t="s">
        <v>9</v>
      </c>
      <c r="K472" s="1" t="s">
        <v>14</v>
      </c>
    </row>
    <row r="473" spans="1:11" x14ac:dyDescent="0.35">
      <c r="A473" s="1" t="s">
        <v>1151</v>
      </c>
      <c r="B473" s="1" t="s">
        <v>1248</v>
      </c>
      <c r="C473" s="1">
        <v>3003774</v>
      </c>
      <c r="D473" s="1">
        <v>3005425</v>
      </c>
      <c r="E473" s="1" t="s">
        <v>712</v>
      </c>
      <c r="F473" s="1" t="s">
        <v>713</v>
      </c>
      <c r="G473" s="1">
        <v>0.89</v>
      </c>
      <c r="H473" s="1">
        <v>0</v>
      </c>
      <c r="I473" s="1" t="s">
        <v>13</v>
      </c>
      <c r="J473" s="1" t="s">
        <v>9</v>
      </c>
      <c r="K473" s="1" t="s">
        <v>1307</v>
      </c>
    </row>
    <row r="474" spans="1:11" x14ac:dyDescent="0.35">
      <c r="A474" s="1" t="s">
        <v>1003</v>
      </c>
      <c r="B474" s="1" t="s">
        <v>1261</v>
      </c>
      <c r="C474" s="1">
        <v>3550681</v>
      </c>
      <c r="D474" s="1">
        <v>3552594</v>
      </c>
      <c r="E474" s="1" t="s">
        <v>1004</v>
      </c>
      <c r="F474" s="1" t="s">
        <v>1005</v>
      </c>
      <c r="G474" s="1">
        <v>0.87</v>
      </c>
      <c r="H474" s="1">
        <v>1E-89</v>
      </c>
      <c r="I474" s="1" t="s">
        <v>13</v>
      </c>
      <c r="J474" s="1" t="s">
        <v>9</v>
      </c>
      <c r="K474" s="1" t="s">
        <v>14</v>
      </c>
    </row>
    <row r="475" spans="1:11" x14ac:dyDescent="0.35">
      <c r="A475" s="1" t="s">
        <v>1164</v>
      </c>
      <c r="B475" s="1" t="s">
        <v>1248</v>
      </c>
      <c r="C475" s="1">
        <v>3560643</v>
      </c>
      <c r="D475" s="1">
        <v>3562569</v>
      </c>
      <c r="E475" s="1" t="s">
        <v>1004</v>
      </c>
      <c r="F475" s="1" t="s">
        <v>1005</v>
      </c>
      <c r="G475" s="1">
        <v>0.87</v>
      </c>
      <c r="H475" s="1">
        <v>5.9999999999999999E-88</v>
      </c>
      <c r="I475" s="1" t="s">
        <v>13</v>
      </c>
      <c r="J475" s="1" t="s">
        <v>9</v>
      </c>
      <c r="K475" s="1" t="s">
        <v>14</v>
      </c>
    </row>
    <row r="476" spans="1:11" x14ac:dyDescent="0.35">
      <c r="A476" s="1" t="s">
        <v>334</v>
      </c>
      <c r="B476" s="1" t="s">
        <v>1261</v>
      </c>
      <c r="C476" s="1">
        <v>1093083</v>
      </c>
      <c r="D476" s="1">
        <v>1097747</v>
      </c>
      <c r="E476" s="1" t="s">
        <v>335</v>
      </c>
      <c r="F476" s="1" t="s">
        <v>333</v>
      </c>
      <c r="G476" s="1">
        <v>0.89</v>
      </c>
      <c r="H476" s="1">
        <v>0</v>
      </c>
      <c r="I476" s="1" t="s">
        <v>13</v>
      </c>
      <c r="J476" s="1" t="s">
        <v>9</v>
      </c>
      <c r="K476" s="1" t="s">
        <v>14</v>
      </c>
    </row>
    <row r="477" spans="1:11" x14ac:dyDescent="0.35">
      <c r="A477" s="1" t="s">
        <v>1006</v>
      </c>
      <c r="B477" s="1" t="s">
        <v>1261</v>
      </c>
      <c r="C477" s="1">
        <v>910740</v>
      </c>
      <c r="D477" s="1">
        <v>911821</v>
      </c>
      <c r="E477" s="1" t="s">
        <v>1007</v>
      </c>
      <c r="F477" s="1" t="s">
        <v>1008</v>
      </c>
      <c r="G477" s="1">
        <v>0.87</v>
      </c>
      <c r="H477" s="1" t="s">
        <v>1228</v>
      </c>
      <c r="I477" s="1" t="s">
        <v>13</v>
      </c>
      <c r="J477" s="1" t="s">
        <v>9</v>
      </c>
      <c r="K477" s="1" t="s">
        <v>1312</v>
      </c>
    </row>
    <row r="478" spans="1:11" x14ac:dyDescent="0.35">
      <c r="A478" s="1" t="s">
        <v>432</v>
      </c>
      <c r="B478" s="1" t="s">
        <v>1261</v>
      </c>
      <c r="C478" s="1">
        <v>7798408</v>
      </c>
      <c r="D478" s="1">
        <v>7799092</v>
      </c>
      <c r="E478" s="1" t="s">
        <v>433</v>
      </c>
      <c r="F478" s="1" t="s">
        <v>434</v>
      </c>
      <c r="G478" s="1">
        <v>0.9</v>
      </c>
      <c r="H478" s="1">
        <v>1.9999999999999999E-39</v>
      </c>
      <c r="I478" s="1" t="s">
        <v>8</v>
      </c>
      <c r="J478" s="1" t="s">
        <v>37</v>
      </c>
      <c r="K478" s="1" t="s">
        <v>1307</v>
      </c>
    </row>
    <row r="479" spans="1:11" x14ac:dyDescent="0.35">
      <c r="A479" s="1" t="s">
        <v>491</v>
      </c>
      <c r="B479" s="1" t="s">
        <v>1261</v>
      </c>
      <c r="C479" s="1">
        <v>7534595</v>
      </c>
      <c r="D479" s="1">
        <v>7535657</v>
      </c>
      <c r="E479" s="1" t="s">
        <v>496</v>
      </c>
      <c r="F479" s="1" t="s">
        <v>497</v>
      </c>
      <c r="G479" s="1">
        <v>0.9</v>
      </c>
      <c r="H479" s="1">
        <v>0</v>
      </c>
      <c r="I479" s="1" t="s">
        <v>8</v>
      </c>
      <c r="J479" s="1" t="s">
        <v>9</v>
      </c>
      <c r="K479" s="1" t="s">
        <v>1306</v>
      </c>
    </row>
    <row r="480" spans="1:11" x14ac:dyDescent="0.35">
      <c r="A480" s="1" t="s">
        <v>1127</v>
      </c>
      <c r="B480" s="1" t="s">
        <v>1248</v>
      </c>
      <c r="C480" s="1">
        <v>7228628</v>
      </c>
      <c r="D480" s="1">
        <v>7240324</v>
      </c>
      <c r="E480" s="1" t="s">
        <v>368</v>
      </c>
      <c r="F480" s="1" t="s">
        <v>369</v>
      </c>
      <c r="G480" s="1">
        <v>0.83</v>
      </c>
      <c r="H480" s="1" t="s">
        <v>1205</v>
      </c>
      <c r="I480" s="1" t="s">
        <v>13</v>
      </c>
      <c r="J480" s="1" t="s">
        <v>9</v>
      </c>
      <c r="K480" s="1" t="s">
        <v>14</v>
      </c>
    </row>
    <row r="481" spans="1:11" x14ac:dyDescent="0.35">
      <c r="A481" s="1" t="s">
        <v>733</v>
      </c>
      <c r="B481" s="1" t="s">
        <v>1261</v>
      </c>
      <c r="C481" s="1">
        <v>7011119</v>
      </c>
      <c r="D481" s="1">
        <v>7012767</v>
      </c>
      <c r="E481" s="1" t="s">
        <v>736</v>
      </c>
      <c r="F481" s="1" t="s">
        <v>737</v>
      </c>
      <c r="G481" s="1">
        <v>0.88</v>
      </c>
      <c r="H481" s="1" t="s">
        <v>1180</v>
      </c>
      <c r="I481" s="1" t="s">
        <v>13</v>
      </c>
      <c r="J481" s="1" t="s">
        <v>37</v>
      </c>
      <c r="K481" s="1" t="s">
        <v>1307</v>
      </c>
    </row>
    <row r="482" spans="1:11" x14ac:dyDescent="0.35">
      <c r="A482" s="1" t="s">
        <v>528</v>
      </c>
      <c r="B482" s="1" t="s">
        <v>1261</v>
      </c>
      <c r="C482" s="1">
        <v>6891488</v>
      </c>
      <c r="D482" s="1">
        <v>6893738</v>
      </c>
      <c r="E482" s="1" t="s">
        <v>532</v>
      </c>
      <c r="F482" s="1" t="s">
        <v>533</v>
      </c>
      <c r="G482" s="1">
        <v>0.91</v>
      </c>
      <c r="H482" s="1">
        <v>0</v>
      </c>
      <c r="I482" s="1" t="s">
        <v>13</v>
      </c>
      <c r="J482" s="1" t="s">
        <v>9</v>
      </c>
      <c r="K482" s="1" t="s">
        <v>14</v>
      </c>
    </row>
    <row r="483" spans="1:11" x14ac:dyDescent="0.35">
      <c r="A483" s="1" t="s">
        <v>401</v>
      </c>
      <c r="B483" s="1" t="s">
        <v>1261</v>
      </c>
      <c r="C483" s="1">
        <v>6711564</v>
      </c>
      <c r="D483" s="1">
        <v>6715729</v>
      </c>
      <c r="E483" s="1" t="s">
        <v>404</v>
      </c>
      <c r="F483" s="1" t="s">
        <v>405</v>
      </c>
      <c r="G483" s="1">
        <v>0.88</v>
      </c>
      <c r="H483" s="1" t="s">
        <v>1207</v>
      </c>
      <c r="I483" s="1" t="s">
        <v>13</v>
      </c>
      <c r="J483" s="1" t="s">
        <v>9</v>
      </c>
      <c r="K483" s="1" t="s">
        <v>1310</v>
      </c>
    </row>
    <row r="484" spans="1:11" x14ac:dyDescent="0.35">
      <c r="A484" s="1" t="s">
        <v>270</v>
      </c>
      <c r="B484" s="1" t="s">
        <v>1261</v>
      </c>
      <c r="C484" s="1">
        <v>6663789</v>
      </c>
      <c r="D484" s="1">
        <v>6666500</v>
      </c>
      <c r="E484" s="1" t="s">
        <v>271</v>
      </c>
      <c r="F484" s="1" t="s">
        <v>272</v>
      </c>
      <c r="G484" s="1">
        <v>0.85</v>
      </c>
      <c r="H484" s="1">
        <v>0</v>
      </c>
      <c r="I484" s="1" t="s">
        <v>8</v>
      </c>
      <c r="J484" s="1" t="s">
        <v>26</v>
      </c>
      <c r="K484" s="1" t="s">
        <v>14</v>
      </c>
    </row>
    <row r="485" spans="1:11" x14ac:dyDescent="0.35">
      <c r="A485" s="1" t="s">
        <v>415</v>
      </c>
      <c r="B485" s="1" t="s">
        <v>1261</v>
      </c>
      <c r="C485" s="1">
        <v>6496356</v>
      </c>
      <c r="D485" s="1">
        <v>6496685</v>
      </c>
      <c r="E485" s="1" t="s">
        <v>416</v>
      </c>
      <c r="F485" s="1" t="s">
        <v>417</v>
      </c>
      <c r="G485" s="1">
        <v>0.8</v>
      </c>
      <c r="H485" s="1">
        <v>6.9999999999999999E-23</v>
      </c>
      <c r="I485" s="1" t="s">
        <v>8</v>
      </c>
      <c r="J485" s="1" t="s">
        <v>9</v>
      </c>
      <c r="K485" s="1" t="s">
        <v>1306</v>
      </c>
    </row>
    <row r="486" spans="1:11" x14ac:dyDescent="0.35">
      <c r="A486" s="1" t="s">
        <v>728</v>
      </c>
      <c r="B486" s="1" t="s">
        <v>1261</v>
      </c>
      <c r="C486" s="1">
        <v>5637906</v>
      </c>
      <c r="D486" s="1">
        <v>5639382</v>
      </c>
      <c r="E486" s="1" t="s">
        <v>731</v>
      </c>
      <c r="F486" s="1" t="s">
        <v>732</v>
      </c>
      <c r="G486" s="1">
        <v>0.9</v>
      </c>
      <c r="H486" s="1" t="s">
        <v>1189</v>
      </c>
      <c r="I486" s="1" t="s">
        <v>13</v>
      </c>
      <c r="J486" s="1" t="s">
        <v>37</v>
      </c>
      <c r="K486" s="1" t="s">
        <v>1307</v>
      </c>
    </row>
    <row r="487" spans="1:11" x14ac:dyDescent="0.35">
      <c r="A487" s="1" t="s">
        <v>30</v>
      </c>
      <c r="B487" s="1" t="s">
        <v>1261</v>
      </c>
      <c r="C487" s="1">
        <v>5165094</v>
      </c>
      <c r="D487" s="1">
        <v>5166849</v>
      </c>
      <c r="E487" s="1" t="s">
        <v>32</v>
      </c>
      <c r="F487" s="1" t="s">
        <v>33</v>
      </c>
      <c r="G487" s="1">
        <v>0.85</v>
      </c>
      <c r="H487" s="1">
        <v>3.0000000000000001E-73</v>
      </c>
      <c r="I487" s="1" t="s">
        <v>13</v>
      </c>
      <c r="J487" s="1" t="s">
        <v>9</v>
      </c>
      <c r="K487" s="1" t="s">
        <v>1307</v>
      </c>
    </row>
    <row r="488" spans="1:11" x14ac:dyDescent="0.35">
      <c r="A488" s="1" t="s">
        <v>135</v>
      </c>
      <c r="B488" s="1" t="s">
        <v>1261</v>
      </c>
      <c r="C488" s="1">
        <v>5052306</v>
      </c>
      <c r="D488" s="1">
        <v>5054110</v>
      </c>
      <c r="E488" s="1" t="s">
        <v>138</v>
      </c>
      <c r="F488" s="1" t="s">
        <v>139</v>
      </c>
      <c r="G488" s="1">
        <v>0.86</v>
      </c>
      <c r="H488" s="1">
        <v>0</v>
      </c>
      <c r="I488" s="1" t="s">
        <v>8</v>
      </c>
      <c r="J488" s="1" t="s">
        <v>37</v>
      </c>
      <c r="K488" s="1" t="s">
        <v>14</v>
      </c>
    </row>
    <row r="489" spans="1:11" x14ac:dyDescent="0.35">
      <c r="A489" s="1" t="s">
        <v>136</v>
      </c>
      <c r="B489" s="1" t="s">
        <v>1261</v>
      </c>
      <c r="C489" s="1">
        <v>4896574</v>
      </c>
      <c r="D489" s="1">
        <v>4898351</v>
      </c>
      <c r="E489" s="1" t="s">
        <v>138</v>
      </c>
      <c r="F489" s="1" t="s">
        <v>139</v>
      </c>
      <c r="G489" s="1">
        <v>0.87</v>
      </c>
      <c r="H489" s="1">
        <v>0</v>
      </c>
      <c r="I489" s="1" t="s">
        <v>8</v>
      </c>
      <c r="J489" s="1" t="s">
        <v>37</v>
      </c>
      <c r="K489" s="1" t="s">
        <v>14</v>
      </c>
    </row>
    <row r="490" spans="1:11" x14ac:dyDescent="0.35">
      <c r="A490" s="1" t="s">
        <v>69</v>
      </c>
      <c r="B490" s="1" t="s">
        <v>1261</v>
      </c>
      <c r="C490" s="1">
        <v>4353515</v>
      </c>
      <c r="D490" s="1">
        <v>4360658</v>
      </c>
      <c r="E490" s="1" t="s">
        <v>72</v>
      </c>
      <c r="F490" s="1" t="s">
        <v>73</v>
      </c>
      <c r="G490" s="1">
        <v>0.83</v>
      </c>
      <c r="H490" s="1">
        <v>2.0000000000000001E-25</v>
      </c>
      <c r="I490" s="1" t="s">
        <v>8</v>
      </c>
      <c r="J490" s="1" t="s">
        <v>9</v>
      </c>
      <c r="K490" s="1" t="s">
        <v>14</v>
      </c>
    </row>
    <row r="491" spans="1:11" x14ac:dyDescent="0.35">
      <c r="A491" s="1" t="s">
        <v>207</v>
      </c>
      <c r="B491" s="1" t="s">
        <v>1261</v>
      </c>
      <c r="C491" s="1">
        <v>4322842</v>
      </c>
      <c r="D491" s="1">
        <v>4324157</v>
      </c>
      <c r="E491" s="1" t="s">
        <v>210</v>
      </c>
      <c r="F491" s="1" t="s">
        <v>211</v>
      </c>
      <c r="G491" s="1">
        <v>0.88</v>
      </c>
      <c r="H491" s="1" t="s">
        <v>1193</v>
      </c>
      <c r="I491" s="1" t="s">
        <v>8</v>
      </c>
      <c r="J491" s="1" t="s">
        <v>37</v>
      </c>
      <c r="K491" s="1" t="s">
        <v>1307</v>
      </c>
    </row>
    <row r="492" spans="1:11" x14ac:dyDescent="0.35">
      <c r="A492" s="1" t="s">
        <v>208</v>
      </c>
      <c r="B492" s="1" t="s">
        <v>1261</v>
      </c>
      <c r="C492" s="1">
        <v>4318798</v>
      </c>
      <c r="D492" s="1">
        <v>4319862</v>
      </c>
      <c r="E492" s="1" t="s">
        <v>210</v>
      </c>
      <c r="F492" s="1" t="s">
        <v>211</v>
      </c>
      <c r="G492" s="1">
        <v>0.83</v>
      </c>
      <c r="H492" s="1">
        <v>9.9999999999999997E-49</v>
      </c>
      <c r="I492" s="1" t="s">
        <v>8</v>
      </c>
      <c r="J492" s="1" t="s">
        <v>37</v>
      </c>
      <c r="K492" s="1" t="s">
        <v>1307</v>
      </c>
    </row>
    <row r="493" spans="1:11" x14ac:dyDescent="0.35">
      <c r="A493" s="1" t="s">
        <v>864</v>
      </c>
      <c r="B493" s="1" t="s">
        <v>1261</v>
      </c>
      <c r="C493" s="1">
        <v>3703922</v>
      </c>
      <c r="D493" s="1">
        <v>3705725</v>
      </c>
      <c r="E493" s="1" t="s">
        <v>865</v>
      </c>
      <c r="F493" s="1" t="s">
        <v>866</v>
      </c>
      <c r="G493" s="1">
        <v>0.84</v>
      </c>
      <c r="H493" s="1">
        <v>2.9999999999999999E-21</v>
      </c>
      <c r="I493" s="1" t="s">
        <v>13</v>
      </c>
      <c r="J493" s="1" t="s">
        <v>26</v>
      </c>
      <c r="K493" s="1" t="s">
        <v>1305</v>
      </c>
    </row>
    <row r="494" spans="1:11" x14ac:dyDescent="0.35">
      <c r="A494" s="1" t="s">
        <v>870</v>
      </c>
      <c r="B494" s="1" t="s">
        <v>1261</v>
      </c>
      <c r="C494" s="1">
        <v>3634445</v>
      </c>
      <c r="D494" s="1">
        <v>3636031</v>
      </c>
      <c r="E494" s="1" t="s">
        <v>875</v>
      </c>
      <c r="F494" s="1" t="s">
        <v>874</v>
      </c>
      <c r="G494" s="1">
        <v>0.86</v>
      </c>
      <c r="H494" s="1" t="s">
        <v>1179</v>
      </c>
      <c r="I494" s="1" t="s">
        <v>13</v>
      </c>
      <c r="J494" s="1" t="s">
        <v>26</v>
      </c>
      <c r="K494" s="1" t="s">
        <v>1306</v>
      </c>
    </row>
    <row r="495" spans="1:11" x14ac:dyDescent="0.35">
      <c r="A495" s="1" t="s">
        <v>309</v>
      </c>
      <c r="B495" s="1" t="s">
        <v>1261</v>
      </c>
      <c r="C495" s="1">
        <v>8258747</v>
      </c>
      <c r="D495" s="1">
        <v>8263481</v>
      </c>
      <c r="E495" s="1" t="s">
        <v>310</v>
      </c>
      <c r="F495" s="1" t="s">
        <v>307</v>
      </c>
      <c r="G495" s="1">
        <v>0.88</v>
      </c>
      <c r="H495" s="1">
        <v>0</v>
      </c>
      <c r="I495" s="1" t="s">
        <v>8</v>
      </c>
      <c r="J495" s="1" t="s">
        <v>9</v>
      </c>
      <c r="K495" s="1" t="s">
        <v>14</v>
      </c>
    </row>
    <row r="496" spans="1:11" x14ac:dyDescent="0.35">
      <c r="A496" s="1" t="s">
        <v>961</v>
      </c>
      <c r="B496" s="1" t="s">
        <v>1261</v>
      </c>
      <c r="C496" s="1">
        <v>2224998</v>
      </c>
      <c r="D496" s="1">
        <v>2228501</v>
      </c>
      <c r="E496" s="1" t="s">
        <v>962</v>
      </c>
      <c r="F496" s="1" t="s">
        <v>963</v>
      </c>
      <c r="G496" s="1">
        <v>0.86</v>
      </c>
      <c r="H496" s="1">
        <v>0</v>
      </c>
      <c r="I496" s="1" t="s">
        <v>8</v>
      </c>
      <c r="J496" s="1" t="s">
        <v>9</v>
      </c>
      <c r="K496" s="1" t="s">
        <v>1314</v>
      </c>
    </row>
    <row r="497" spans="1:11" x14ac:dyDescent="0.35">
      <c r="A497" s="1" t="s">
        <v>316</v>
      </c>
      <c r="B497" s="1" t="s">
        <v>1261</v>
      </c>
      <c r="C497" s="1">
        <v>1963587</v>
      </c>
      <c r="D497" s="1">
        <v>1965473</v>
      </c>
      <c r="E497" s="1" t="s">
        <v>317</v>
      </c>
      <c r="F497" s="1" t="s">
        <v>318</v>
      </c>
      <c r="G497" s="1">
        <v>0.84</v>
      </c>
      <c r="H497" s="1" t="s">
        <v>1188</v>
      </c>
      <c r="I497" s="1" t="s">
        <v>8</v>
      </c>
      <c r="J497" s="1" t="s">
        <v>9</v>
      </c>
      <c r="K497" s="1" t="s">
        <v>14</v>
      </c>
    </row>
    <row r="498" spans="1:11" x14ac:dyDescent="0.35">
      <c r="A498" s="1" t="s">
        <v>126</v>
      </c>
      <c r="B498" s="1" t="s">
        <v>1261</v>
      </c>
      <c r="C498" s="1">
        <v>1270948</v>
      </c>
      <c r="D498" s="1">
        <v>1275583</v>
      </c>
      <c r="E498" s="1" t="s">
        <v>128</v>
      </c>
      <c r="F498" s="1" t="s">
        <v>129</v>
      </c>
      <c r="G498" s="1">
        <v>0.87</v>
      </c>
      <c r="H498" s="1">
        <v>0</v>
      </c>
      <c r="I498" s="1" t="s">
        <v>13</v>
      </c>
      <c r="J498" s="1" t="s">
        <v>9</v>
      </c>
      <c r="K498" s="1" t="s">
        <v>14</v>
      </c>
    </row>
    <row r="499" spans="1:11" x14ac:dyDescent="0.35">
      <c r="A499" s="1" t="s">
        <v>125</v>
      </c>
      <c r="B499" s="1" t="s">
        <v>1261</v>
      </c>
      <c r="C499" s="1">
        <v>1258748</v>
      </c>
      <c r="D499" s="1">
        <v>1263387</v>
      </c>
      <c r="E499" s="1" t="s">
        <v>128</v>
      </c>
      <c r="F499" s="1" t="s">
        <v>129</v>
      </c>
      <c r="G499" s="1">
        <v>0.88</v>
      </c>
      <c r="H499" s="1">
        <v>0</v>
      </c>
      <c r="I499" s="1" t="s">
        <v>13</v>
      </c>
      <c r="J499" s="1" t="s">
        <v>9</v>
      </c>
      <c r="K499" s="1" t="s">
        <v>14</v>
      </c>
    </row>
    <row r="500" spans="1:11" x14ac:dyDescent="0.35">
      <c r="A500" s="1" t="s">
        <v>338</v>
      </c>
      <c r="B500" s="1" t="s">
        <v>1261</v>
      </c>
      <c r="C500" s="1">
        <v>86413</v>
      </c>
      <c r="D500" s="1">
        <v>90651</v>
      </c>
      <c r="E500" s="1" t="s">
        <v>339</v>
      </c>
      <c r="F500" s="1" t="s">
        <v>340</v>
      </c>
      <c r="G500" s="1">
        <v>0.88</v>
      </c>
      <c r="H500" s="1" t="s">
        <v>1203</v>
      </c>
      <c r="I500" s="1" t="s">
        <v>13</v>
      </c>
      <c r="J500" s="1" t="s">
        <v>9</v>
      </c>
      <c r="K500" s="1" t="s">
        <v>14</v>
      </c>
    </row>
    <row r="501" spans="1:11" x14ac:dyDescent="0.35">
      <c r="A501" s="1" t="s">
        <v>341</v>
      </c>
      <c r="B501" s="1" t="s">
        <v>1261</v>
      </c>
      <c r="C501" s="1">
        <v>87765</v>
      </c>
      <c r="D501" s="1">
        <v>90651</v>
      </c>
      <c r="E501" s="1" t="s">
        <v>339</v>
      </c>
      <c r="F501" s="1" t="s">
        <v>340</v>
      </c>
      <c r="G501" s="1">
        <v>0.88</v>
      </c>
      <c r="H501" s="1">
        <v>0</v>
      </c>
      <c r="I501" s="1" t="s">
        <v>13</v>
      </c>
      <c r="J501" s="1" t="s">
        <v>9</v>
      </c>
      <c r="K501" s="1" t="s">
        <v>14</v>
      </c>
    </row>
    <row r="502" spans="1:11" x14ac:dyDescent="0.35">
      <c r="A502" s="1" t="s">
        <v>308</v>
      </c>
      <c r="B502" s="1" t="s">
        <v>1261</v>
      </c>
      <c r="C502" s="1">
        <v>8238364</v>
      </c>
      <c r="D502" s="1">
        <v>8243098</v>
      </c>
      <c r="E502" s="1" t="s">
        <v>310</v>
      </c>
      <c r="F502" s="1" t="s">
        <v>307</v>
      </c>
      <c r="G502" s="1">
        <v>0.88</v>
      </c>
      <c r="H502" s="1">
        <v>0</v>
      </c>
      <c r="I502" s="1" t="s">
        <v>8</v>
      </c>
      <c r="J502" s="1" t="s">
        <v>9</v>
      </c>
      <c r="K502" s="1" t="s">
        <v>14</v>
      </c>
    </row>
    <row r="503" spans="1:11" x14ac:dyDescent="0.35">
      <c r="A503" s="1" t="s">
        <v>337</v>
      </c>
      <c r="B503" s="1" t="s">
        <v>1261</v>
      </c>
      <c r="C503" s="1">
        <v>111510</v>
      </c>
      <c r="D503" s="1">
        <v>115748</v>
      </c>
      <c r="E503" s="1" t="s">
        <v>339</v>
      </c>
      <c r="F503" s="1" t="s">
        <v>340</v>
      </c>
      <c r="G503" s="1">
        <v>0.88</v>
      </c>
      <c r="H503" s="1" t="s">
        <v>1203</v>
      </c>
      <c r="I503" s="1" t="s">
        <v>13</v>
      </c>
      <c r="J503" s="1" t="s">
        <v>9</v>
      </c>
      <c r="K503" s="1" t="s">
        <v>14</v>
      </c>
    </row>
    <row r="504" spans="1:11" x14ac:dyDescent="0.35">
      <c r="A504" s="1" t="s">
        <v>336</v>
      </c>
      <c r="B504" s="1" t="s">
        <v>1261</v>
      </c>
      <c r="C504" s="1">
        <v>112862</v>
      </c>
      <c r="D504" s="1">
        <v>115748</v>
      </c>
      <c r="E504" s="1" t="s">
        <v>339</v>
      </c>
      <c r="F504" s="1" t="s">
        <v>340</v>
      </c>
      <c r="G504" s="1">
        <v>0.88</v>
      </c>
      <c r="H504" s="1">
        <v>0</v>
      </c>
      <c r="I504" s="1" t="s">
        <v>13</v>
      </c>
      <c r="J504" s="1" t="s">
        <v>9</v>
      </c>
      <c r="K504" s="1" t="s">
        <v>14</v>
      </c>
    </row>
    <row r="505" spans="1:11" x14ac:dyDescent="0.35">
      <c r="A505" s="1" t="s">
        <v>233</v>
      </c>
      <c r="B505" s="1" t="s">
        <v>1259</v>
      </c>
      <c r="C505" s="1">
        <v>412610</v>
      </c>
      <c r="D505" s="1">
        <v>415194</v>
      </c>
      <c r="E505" s="1" t="s">
        <v>238</v>
      </c>
      <c r="F505" s="1" t="s">
        <v>231</v>
      </c>
      <c r="G505" s="1">
        <v>0.88</v>
      </c>
      <c r="H505" s="1">
        <v>0</v>
      </c>
      <c r="I505" s="1" t="s">
        <v>8</v>
      </c>
      <c r="J505" s="1" t="s">
        <v>37</v>
      </c>
      <c r="K505" s="1" t="s">
        <v>1307</v>
      </c>
    </row>
    <row r="506" spans="1:11" x14ac:dyDescent="0.35">
      <c r="A506" s="1" t="s">
        <v>707</v>
      </c>
      <c r="B506" s="1" t="s">
        <v>1259</v>
      </c>
      <c r="C506" s="1">
        <v>1530585</v>
      </c>
      <c r="D506" s="1">
        <v>1531623</v>
      </c>
      <c r="E506" s="1" t="s">
        <v>710</v>
      </c>
      <c r="F506" s="1" t="s">
        <v>711</v>
      </c>
      <c r="G506" s="1">
        <v>0.87</v>
      </c>
      <c r="H506" s="1">
        <v>4.0000000000000002E-33</v>
      </c>
      <c r="I506" s="1" t="s">
        <v>8</v>
      </c>
      <c r="J506" s="1" t="s">
        <v>9</v>
      </c>
      <c r="K506" s="1" t="s">
        <v>14</v>
      </c>
    </row>
    <row r="507" spans="1:11" x14ac:dyDescent="0.35">
      <c r="A507" s="1" t="s">
        <v>1044</v>
      </c>
      <c r="B507" s="1" t="s">
        <v>1259</v>
      </c>
      <c r="C507" s="1">
        <v>2954157</v>
      </c>
      <c r="D507" s="1">
        <v>2954976</v>
      </c>
      <c r="E507" s="1" t="s">
        <v>1047</v>
      </c>
      <c r="F507" s="1" t="s">
        <v>1048</v>
      </c>
      <c r="G507" s="1">
        <v>0.88</v>
      </c>
      <c r="H507" s="1" t="s">
        <v>1238</v>
      </c>
      <c r="I507" s="1" t="s">
        <v>13</v>
      </c>
      <c r="J507" s="1" t="s">
        <v>9</v>
      </c>
      <c r="K507" s="1" t="s">
        <v>14</v>
      </c>
    </row>
    <row r="508" spans="1:11" x14ac:dyDescent="0.35">
      <c r="A508" s="1" t="s">
        <v>1043</v>
      </c>
      <c r="B508" s="1" t="s">
        <v>1259</v>
      </c>
      <c r="C508" s="1">
        <v>2964096</v>
      </c>
      <c r="D508" s="1">
        <v>2964915</v>
      </c>
      <c r="E508" s="1" t="s">
        <v>1047</v>
      </c>
      <c r="F508" s="1" t="s">
        <v>1048</v>
      </c>
      <c r="G508" s="1">
        <v>0.88</v>
      </c>
      <c r="H508" s="1" t="s">
        <v>1238</v>
      </c>
      <c r="I508" s="1" t="s">
        <v>13</v>
      </c>
      <c r="J508" s="1" t="s">
        <v>9</v>
      </c>
      <c r="K508" s="1" t="s">
        <v>14</v>
      </c>
    </row>
    <row r="509" spans="1:11" x14ac:dyDescent="0.35">
      <c r="A509" s="1" t="s">
        <v>1045</v>
      </c>
      <c r="B509" s="1" t="s">
        <v>1259</v>
      </c>
      <c r="C509" s="1">
        <v>2967827</v>
      </c>
      <c r="D509" s="1">
        <v>2968744</v>
      </c>
      <c r="E509" s="1" t="s">
        <v>1047</v>
      </c>
      <c r="F509" s="1" t="s">
        <v>1048</v>
      </c>
      <c r="G509" s="1">
        <v>0.88</v>
      </c>
      <c r="H509" s="1" t="s">
        <v>1216</v>
      </c>
      <c r="I509" s="1" t="s">
        <v>13</v>
      </c>
      <c r="J509" s="1" t="s">
        <v>9</v>
      </c>
      <c r="K509" s="1" t="s">
        <v>14</v>
      </c>
    </row>
    <row r="510" spans="1:11" x14ac:dyDescent="0.35">
      <c r="A510" s="1" t="s">
        <v>1040</v>
      </c>
      <c r="B510" s="1" t="s">
        <v>1259</v>
      </c>
      <c r="C510" s="1">
        <v>2969177</v>
      </c>
      <c r="D510" s="1">
        <v>2970013</v>
      </c>
      <c r="E510" s="1" t="s">
        <v>1047</v>
      </c>
      <c r="F510" s="1" t="s">
        <v>1048</v>
      </c>
      <c r="G510" s="1">
        <v>0.94</v>
      </c>
      <c r="H510" s="1">
        <v>0</v>
      </c>
      <c r="I510" s="1" t="s">
        <v>13</v>
      </c>
      <c r="J510" s="1" t="s">
        <v>9</v>
      </c>
      <c r="K510" s="1" t="s">
        <v>14</v>
      </c>
    </row>
    <row r="511" spans="1:11" x14ac:dyDescent="0.35">
      <c r="A511" s="1" t="s">
        <v>196</v>
      </c>
      <c r="B511" s="1" t="s">
        <v>1259</v>
      </c>
      <c r="C511" s="1">
        <v>3583439</v>
      </c>
      <c r="D511" s="1">
        <v>3588590</v>
      </c>
      <c r="E511" s="1" t="s">
        <v>197</v>
      </c>
      <c r="F511" s="1" t="s">
        <v>198</v>
      </c>
      <c r="G511" s="1">
        <v>0.91</v>
      </c>
      <c r="H511" s="1">
        <v>0</v>
      </c>
      <c r="I511" s="1" t="s">
        <v>8</v>
      </c>
      <c r="J511" s="1" t="s">
        <v>26</v>
      </c>
      <c r="K511" s="1" t="s">
        <v>14</v>
      </c>
    </row>
    <row r="512" spans="1:11" x14ac:dyDescent="0.35">
      <c r="A512" s="1" t="s">
        <v>23</v>
      </c>
      <c r="B512" s="1" t="s">
        <v>1259</v>
      </c>
      <c r="C512" s="1">
        <v>3745152</v>
      </c>
      <c r="D512" s="1">
        <v>3748582</v>
      </c>
      <c r="E512" s="1" t="s">
        <v>24</v>
      </c>
      <c r="F512" s="1" t="s">
        <v>25</v>
      </c>
      <c r="G512" s="1">
        <v>0.92</v>
      </c>
      <c r="H512" s="1">
        <v>0</v>
      </c>
      <c r="I512" s="1" t="s">
        <v>13</v>
      </c>
      <c r="J512" s="1" t="s">
        <v>26</v>
      </c>
      <c r="K512" s="1" t="s">
        <v>14</v>
      </c>
    </row>
    <row r="513" spans="1:11" x14ac:dyDescent="0.35">
      <c r="A513" s="1" t="s">
        <v>258</v>
      </c>
      <c r="B513" s="1" t="s">
        <v>1259</v>
      </c>
      <c r="C513" s="1">
        <v>5650349</v>
      </c>
      <c r="D513" s="1">
        <v>5653043</v>
      </c>
      <c r="E513" s="1" t="s">
        <v>259</v>
      </c>
      <c r="F513" s="1" t="s">
        <v>260</v>
      </c>
      <c r="G513" s="1">
        <v>0.87</v>
      </c>
      <c r="H513" s="1">
        <v>0</v>
      </c>
      <c r="I513" s="1" t="s">
        <v>8</v>
      </c>
      <c r="J513" s="1" t="s">
        <v>26</v>
      </c>
      <c r="K513" s="1" t="s">
        <v>56</v>
      </c>
    </row>
    <row r="514" spans="1:11" x14ac:dyDescent="0.35">
      <c r="A514" s="1" t="s">
        <v>83</v>
      </c>
      <c r="B514" s="1" t="s">
        <v>1259</v>
      </c>
      <c r="C514" s="1">
        <v>5768715</v>
      </c>
      <c r="D514" s="1">
        <v>5770795</v>
      </c>
      <c r="E514" s="1" t="s">
        <v>84</v>
      </c>
      <c r="F514" s="1" t="s">
        <v>85</v>
      </c>
      <c r="G514" s="1">
        <v>0.82</v>
      </c>
      <c r="H514" s="1">
        <v>3.9999999999999998E-57</v>
      </c>
      <c r="I514" s="1">
        <v>0</v>
      </c>
      <c r="J514" s="1" t="s">
        <v>97</v>
      </c>
      <c r="K514" s="1" t="s">
        <v>1312</v>
      </c>
    </row>
    <row r="515" spans="1:11" x14ac:dyDescent="0.35">
      <c r="A515" s="1" t="s">
        <v>82</v>
      </c>
      <c r="B515" s="1" t="s">
        <v>1259</v>
      </c>
      <c r="C515" s="1">
        <v>5787282</v>
      </c>
      <c r="D515" s="1">
        <v>5789362</v>
      </c>
      <c r="E515" s="1" t="s">
        <v>84</v>
      </c>
      <c r="F515" s="1" t="s">
        <v>85</v>
      </c>
      <c r="G515" s="1">
        <v>0.82</v>
      </c>
      <c r="H515" s="1">
        <v>3.9999999999999998E-57</v>
      </c>
      <c r="I515" s="1">
        <v>0</v>
      </c>
      <c r="J515" s="1" t="s">
        <v>87</v>
      </c>
      <c r="K515" s="1" t="s">
        <v>1312</v>
      </c>
    </row>
    <row r="516" spans="1:11" x14ac:dyDescent="0.35">
      <c r="A516" s="1" t="s">
        <v>991</v>
      </c>
      <c r="B516" s="1" t="s">
        <v>1259</v>
      </c>
      <c r="C516" s="1">
        <v>5909772</v>
      </c>
      <c r="D516" s="1">
        <v>5910836</v>
      </c>
      <c r="E516" s="1" t="s">
        <v>998</v>
      </c>
      <c r="F516" s="1" t="s">
        <v>999</v>
      </c>
      <c r="G516" s="1">
        <v>0.9</v>
      </c>
      <c r="H516" s="1">
        <v>2E-66</v>
      </c>
      <c r="I516" s="1" t="s">
        <v>13</v>
      </c>
      <c r="J516" s="1" t="s">
        <v>26</v>
      </c>
      <c r="K516" s="1" t="s">
        <v>1307</v>
      </c>
    </row>
    <row r="517" spans="1:11" x14ac:dyDescent="0.35">
      <c r="A517" s="1" t="s">
        <v>774</v>
      </c>
      <c r="B517" s="1" t="s">
        <v>1259</v>
      </c>
      <c r="C517" s="1">
        <v>5920004</v>
      </c>
      <c r="D517" s="1">
        <v>5920637</v>
      </c>
      <c r="E517" s="1" t="s">
        <v>775</v>
      </c>
      <c r="F517" s="1" t="s">
        <v>776</v>
      </c>
      <c r="G517" s="1">
        <v>0.93</v>
      </c>
      <c r="H517" s="1">
        <v>4E-41</v>
      </c>
      <c r="I517" s="1" t="s">
        <v>8</v>
      </c>
      <c r="J517" s="1" t="s">
        <v>9</v>
      </c>
      <c r="K517" s="1" t="s">
        <v>1307</v>
      </c>
    </row>
    <row r="518" spans="1:11" x14ac:dyDescent="0.35">
      <c r="A518" s="1" t="s">
        <v>64</v>
      </c>
      <c r="B518" s="1" t="s">
        <v>1259</v>
      </c>
      <c r="C518" s="1">
        <v>6196709</v>
      </c>
      <c r="D518" s="1">
        <v>6198841</v>
      </c>
      <c r="E518" s="1" t="s">
        <v>72</v>
      </c>
      <c r="F518" s="1" t="s">
        <v>73</v>
      </c>
      <c r="G518" s="1">
        <v>0.86</v>
      </c>
      <c r="H518" s="1">
        <v>4.0000000000000002E-32</v>
      </c>
      <c r="I518" s="1" t="s">
        <v>8</v>
      </c>
      <c r="J518" s="1" t="s">
        <v>9</v>
      </c>
      <c r="K518" s="1" t="s">
        <v>14</v>
      </c>
    </row>
    <row r="519" spans="1:11" x14ac:dyDescent="0.35">
      <c r="A519" s="1" t="s">
        <v>199</v>
      </c>
      <c r="B519" s="1" t="s">
        <v>1259</v>
      </c>
      <c r="C519" s="1">
        <v>6229620</v>
      </c>
      <c r="D519" s="1">
        <v>6230153</v>
      </c>
      <c r="E519" s="1" t="s">
        <v>204</v>
      </c>
      <c r="F519" s="1" t="s">
        <v>205</v>
      </c>
      <c r="G519" s="1">
        <v>0.86</v>
      </c>
      <c r="H519" s="1">
        <v>4E-50</v>
      </c>
      <c r="I519" s="1" t="s">
        <v>13</v>
      </c>
      <c r="J519" s="1" t="s">
        <v>206</v>
      </c>
      <c r="K519" s="1" t="s">
        <v>14</v>
      </c>
    </row>
    <row r="520" spans="1:11" x14ac:dyDescent="0.35">
      <c r="A520" s="1" t="s">
        <v>1168</v>
      </c>
      <c r="B520" s="1" t="s">
        <v>1247</v>
      </c>
      <c r="C520" s="1">
        <v>6858621</v>
      </c>
      <c r="D520" s="1">
        <v>6860239</v>
      </c>
      <c r="E520" s="1" t="s">
        <v>1082</v>
      </c>
      <c r="F520" s="1" t="s">
        <v>1083</v>
      </c>
      <c r="G520" s="1">
        <v>0.9</v>
      </c>
      <c r="H520" s="1">
        <v>0</v>
      </c>
      <c r="I520" s="1" t="s">
        <v>8</v>
      </c>
      <c r="J520" s="1" t="s">
        <v>37</v>
      </c>
      <c r="K520" s="1" t="s">
        <v>1307</v>
      </c>
    </row>
    <row r="521" spans="1:11" x14ac:dyDescent="0.35">
      <c r="A521" s="1" t="s">
        <v>287</v>
      </c>
      <c r="B521" s="1" t="s">
        <v>1259</v>
      </c>
      <c r="C521" s="1">
        <v>6957440</v>
      </c>
      <c r="D521" s="1">
        <v>6957976</v>
      </c>
      <c r="E521" s="1" t="s">
        <v>289</v>
      </c>
      <c r="F521" s="1" t="s">
        <v>281</v>
      </c>
      <c r="G521" s="1">
        <v>0.86</v>
      </c>
      <c r="H521" s="1">
        <v>2.0000000000000001E-54</v>
      </c>
      <c r="I521" s="1" t="s">
        <v>13</v>
      </c>
      <c r="J521" s="1" t="s">
        <v>37</v>
      </c>
      <c r="K521" s="1" t="s">
        <v>1307</v>
      </c>
    </row>
    <row r="522" spans="1:11" x14ac:dyDescent="0.35">
      <c r="A522" s="1" t="s">
        <v>468</v>
      </c>
      <c r="B522" s="1" t="s">
        <v>1259</v>
      </c>
      <c r="C522" s="1">
        <v>7392543</v>
      </c>
      <c r="D522" s="1">
        <v>7394486</v>
      </c>
      <c r="E522" s="1" t="s">
        <v>470</v>
      </c>
      <c r="F522" s="1" t="s">
        <v>465</v>
      </c>
      <c r="G522" s="1">
        <v>0.89</v>
      </c>
      <c r="H522" s="1">
        <v>0</v>
      </c>
      <c r="I522" s="1" t="s">
        <v>13</v>
      </c>
      <c r="J522" s="1" t="s">
        <v>9</v>
      </c>
      <c r="K522" s="1" t="s">
        <v>1306</v>
      </c>
    </row>
    <row r="523" spans="1:11" x14ac:dyDescent="0.35">
      <c r="A523" s="1" t="s">
        <v>130</v>
      </c>
      <c r="B523" s="1" t="s">
        <v>1259</v>
      </c>
      <c r="C523" s="1">
        <v>8064576</v>
      </c>
      <c r="D523" s="1">
        <v>8066071</v>
      </c>
      <c r="E523" s="1" t="s">
        <v>133</v>
      </c>
      <c r="F523" s="1" t="s">
        <v>134</v>
      </c>
      <c r="G523" s="1">
        <v>0.9</v>
      </c>
      <c r="H523" s="1">
        <v>0</v>
      </c>
      <c r="I523" s="1" t="s">
        <v>13</v>
      </c>
      <c r="J523" s="1" t="s">
        <v>26</v>
      </c>
      <c r="K523" s="1" t="s">
        <v>1307</v>
      </c>
    </row>
    <row r="524" spans="1:11" x14ac:dyDescent="0.35">
      <c r="A524" s="1" t="s">
        <v>907</v>
      </c>
      <c r="B524" s="1" t="s">
        <v>1259</v>
      </c>
      <c r="C524" s="1">
        <v>8116734</v>
      </c>
      <c r="D524" s="1">
        <v>8118660</v>
      </c>
      <c r="E524" s="1" t="s">
        <v>908</v>
      </c>
      <c r="F524" s="1" t="s">
        <v>909</v>
      </c>
      <c r="G524" s="1">
        <v>0.84</v>
      </c>
      <c r="H524" s="1" t="s">
        <v>1202</v>
      </c>
      <c r="I524" s="1" t="s">
        <v>13</v>
      </c>
      <c r="J524" s="1" t="s">
        <v>9</v>
      </c>
      <c r="K524" s="1" t="s">
        <v>14</v>
      </c>
    </row>
    <row r="525" spans="1:11" x14ac:dyDescent="0.35">
      <c r="A525" s="1" t="s">
        <v>511</v>
      </c>
      <c r="B525" s="1" t="s">
        <v>1259</v>
      </c>
      <c r="C525" s="1">
        <v>8172945</v>
      </c>
      <c r="D525" s="1">
        <v>8174780</v>
      </c>
      <c r="E525" s="1" t="s">
        <v>512</v>
      </c>
      <c r="F525" s="1" t="s">
        <v>513</v>
      </c>
      <c r="G525" s="1">
        <v>0.87</v>
      </c>
      <c r="H525" s="1">
        <v>1.0000000000000001E-37</v>
      </c>
      <c r="I525" s="1" t="s">
        <v>8</v>
      </c>
      <c r="J525" s="1" t="s">
        <v>9</v>
      </c>
      <c r="K525" s="1" t="s">
        <v>14</v>
      </c>
    </row>
    <row r="526" spans="1:11" x14ac:dyDescent="0.35">
      <c r="A526" s="1" t="s">
        <v>510</v>
      </c>
      <c r="B526" s="1" t="s">
        <v>1259</v>
      </c>
      <c r="C526" s="1">
        <v>8187147</v>
      </c>
      <c r="D526" s="1">
        <v>8187879</v>
      </c>
      <c r="E526" s="1" t="s">
        <v>512</v>
      </c>
      <c r="F526" s="1" t="s">
        <v>513</v>
      </c>
      <c r="G526" s="1">
        <v>0.86</v>
      </c>
      <c r="H526" s="1">
        <v>2.0000000000000001E-42</v>
      </c>
      <c r="I526" s="1" t="s">
        <v>8</v>
      </c>
      <c r="J526" s="1" t="s">
        <v>9</v>
      </c>
      <c r="K526" s="1" t="s">
        <v>14</v>
      </c>
    </row>
    <row r="527" spans="1:11" ht="16" x14ac:dyDescent="0.35">
      <c r="A527" s="1" t="s">
        <v>1170</v>
      </c>
      <c r="B527" s="1" t="s">
        <v>1247</v>
      </c>
      <c r="C527" s="1">
        <v>10624756</v>
      </c>
      <c r="D527" s="1">
        <v>10627529</v>
      </c>
      <c r="E527" s="1" t="s">
        <v>1107</v>
      </c>
      <c r="F527" s="1" t="s">
        <v>1108</v>
      </c>
      <c r="G527" s="1">
        <v>0.86</v>
      </c>
      <c r="H527" s="1">
        <v>2.9999999999999999E-78</v>
      </c>
      <c r="I527" s="1" t="s">
        <v>8</v>
      </c>
      <c r="J527" s="1" t="s">
        <v>42</v>
      </c>
      <c r="K527" s="1" t="s">
        <v>1316</v>
      </c>
    </row>
    <row r="528" spans="1:11" x14ac:dyDescent="0.35">
      <c r="A528" s="1" t="s">
        <v>1088</v>
      </c>
      <c r="B528" s="1" t="s">
        <v>1259</v>
      </c>
      <c r="C528" s="1">
        <v>10461396</v>
      </c>
      <c r="D528" s="1">
        <v>10462727</v>
      </c>
      <c r="E528" s="1" t="s">
        <v>1089</v>
      </c>
      <c r="F528" s="1" t="s">
        <v>1090</v>
      </c>
      <c r="G528" s="1">
        <v>0.89</v>
      </c>
      <c r="H528" s="1">
        <v>0</v>
      </c>
      <c r="I528" s="1" t="s">
        <v>13</v>
      </c>
      <c r="J528" s="1" t="s">
        <v>9</v>
      </c>
      <c r="K528" s="1" t="s">
        <v>14</v>
      </c>
    </row>
    <row r="529" spans="1:11" x14ac:dyDescent="0.35">
      <c r="A529" s="1" t="s">
        <v>901</v>
      </c>
      <c r="B529" s="1" t="s">
        <v>1259</v>
      </c>
      <c r="C529" s="1">
        <v>11652162</v>
      </c>
      <c r="D529" s="1">
        <v>11656615</v>
      </c>
      <c r="E529" s="1" t="s">
        <v>905</v>
      </c>
      <c r="F529" s="1" t="s">
        <v>906</v>
      </c>
      <c r="G529" s="1">
        <v>0.9</v>
      </c>
      <c r="H529" s="1">
        <v>0</v>
      </c>
      <c r="I529" s="1" t="s">
        <v>8</v>
      </c>
      <c r="J529" s="1" t="s">
        <v>9</v>
      </c>
      <c r="K529" s="1" t="s">
        <v>14</v>
      </c>
    </row>
    <row r="530" spans="1:11" x14ac:dyDescent="0.35">
      <c r="A530" s="1" t="s">
        <v>611</v>
      </c>
      <c r="B530" s="1" t="s">
        <v>1259</v>
      </c>
      <c r="C530" s="1">
        <v>14357873</v>
      </c>
      <c r="D530" s="1">
        <v>14361358</v>
      </c>
      <c r="E530" s="1" t="s">
        <v>612</v>
      </c>
      <c r="F530" s="1" t="s">
        <v>613</v>
      </c>
      <c r="G530" s="1">
        <v>0.87</v>
      </c>
      <c r="H530" s="1">
        <v>0</v>
      </c>
      <c r="I530" s="1" t="s">
        <v>13</v>
      </c>
      <c r="J530" s="1" t="s">
        <v>9</v>
      </c>
      <c r="K530" s="1" t="s">
        <v>14</v>
      </c>
    </row>
    <row r="531" spans="1:11" x14ac:dyDescent="0.35">
      <c r="A531" s="1" t="s">
        <v>50</v>
      </c>
      <c r="B531" s="1" t="s">
        <v>1259</v>
      </c>
      <c r="C531" s="1">
        <v>13513198</v>
      </c>
      <c r="D531" s="1">
        <v>13516718</v>
      </c>
      <c r="E531" s="1" t="s">
        <v>55</v>
      </c>
      <c r="F531" s="1" t="s">
        <v>48</v>
      </c>
      <c r="G531" s="1">
        <v>0.86</v>
      </c>
      <c r="H531" s="1" t="s">
        <v>1179</v>
      </c>
      <c r="I531" s="1" t="s">
        <v>8</v>
      </c>
      <c r="J531" s="1" t="s">
        <v>9</v>
      </c>
      <c r="K531" s="1" t="s">
        <v>56</v>
      </c>
    </row>
    <row r="532" spans="1:11" x14ac:dyDescent="0.35">
      <c r="A532" s="1" t="s">
        <v>156</v>
      </c>
      <c r="B532" s="1" t="s">
        <v>1259</v>
      </c>
      <c r="C532" s="1">
        <v>13366579</v>
      </c>
      <c r="D532" s="1">
        <v>13369425</v>
      </c>
      <c r="E532" s="1" t="s">
        <v>161</v>
      </c>
      <c r="F532" s="1" t="s">
        <v>162</v>
      </c>
      <c r="G532" s="1">
        <v>0.88</v>
      </c>
      <c r="H532" s="1">
        <v>8.9999999999999999E-63</v>
      </c>
      <c r="I532" s="1" t="s">
        <v>8</v>
      </c>
      <c r="J532" s="1" t="s">
        <v>26</v>
      </c>
      <c r="K532" s="1" t="s">
        <v>14</v>
      </c>
    </row>
    <row r="533" spans="1:11" x14ac:dyDescent="0.35">
      <c r="A533" s="1" t="s">
        <v>155</v>
      </c>
      <c r="B533" s="1" t="s">
        <v>1259</v>
      </c>
      <c r="C533" s="1">
        <v>13462188</v>
      </c>
      <c r="D533" s="1">
        <v>13465034</v>
      </c>
      <c r="E533" s="1" t="s">
        <v>161</v>
      </c>
      <c r="F533" s="1" t="s">
        <v>162</v>
      </c>
      <c r="G533" s="1">
        <v>0.88</v>
      </c>
      <c r="H533" s="1">
        <v>8.9999999999999999E-63</v>
      </c>
      <c r="I533" s="1" t="s">
        <v>8</v>
      </c>
      <c r="J533" s="1" t="s">
        <v>26</v>
      </c>
      <c r="K533" s="1" t="s">
        <v>14</v>
      </c>
    </row>
    <row r="534" spans="1:11" x14ac:dyDescent="0.35">
      <c r="A534" s="1" t="s">
        <v>480</v>
      </c>
      <c r="B534" s="1" t="s">
        <v>1259</v>
      </c>
      <c r="C534" s="1">
        <v>14100094</v>
      </c>
      <c r="D534" s="1">
        <v>14100849</v>
      </c>
      <c r="E534" s="1" t="s">
        <v>481</v>
      </c>
      <c r="F534" s="1" t="s">
        <v>482</v>
      </c>
      <c r="G534" s="1">
        <v>0.9</v>
      </c>
      <c r="H534" s="1">
        <v>0</v>
      </c>
      <c r="I534" s="1" t="s">
        <v>13</v>
      </c>
      <c r="J534" s="1" t="s">
        <v>9</v>
      </c>
      <c r="K534" s="1" t="s">
        <v>1306</v>
      </c>
    </row>
    <row r="535" spans="1:11" x14ac:dyDescent="0.35">
      <c r="A535" s="1" t="s">
        <v>319</v>
      </c>
      <c r="B535" s="1" t="s">
        <v>1259</v>
      </c>
      <c r="C535" s="1">
        <v>13829972</v>
      </c>
      <c r="D535" s="1">
        <v>13831653</v>
      </c>
      <c r="E535" s="1" t="s">
        <v>322</v>
      </c>
      <c r="F535" s="1" t="s">
        <v>323</v>
      </c>
      <c r="G535" s="1">
        <v>0.91</v>
      </c>
      <c r="H535" s="1">
        <v>0</v>
      </c>
      <c r="I535" s="1" t="s">
        <v>13</v>
      </c>
      <c r="J535" s="1" t="s">
        <v>9</v>
      </c>
      <c r="K535" s="1" t="s">
        <v>1307</v>
      </c>
    </row>
    <row r="536" spans="1:11" x14ac:dyDescent="0.35">
      <c r="A536" s="1" t="s">
        <v>851</v>
      </c>
      <c r="B536" s="1" t="s">
        <v>1259</v>
      </c>
      <c r="C536" s="1">
        <v>16191217</v>
      </c>
      <c r="D536" s="1">
        <v>16193784</v>
      </c>
      <c r="E536" s="1" t="s">
        <v>852</v>
      </c>
      <c r="F536" s="1" t="s">
        <v>850</v>
      </c>
      <c r="G536" s="1">
        <v>0.88</v>
      </c>
      <c r="H536" s="1" t="s">
        <v>1216</v>
      </c>
      <c r="I536" s="1" t="s">
        <v>8</v>
      </c>
      <c r="J536" s="1" t="s">
        <v>9</v>
      </c>
      <c r="K536" s="1" t="s">
        <v>56</v>
      </c>
    </row>
    <row r="537" spans="1:11" x14ac:dyDescent="0.35">
      <c r="A537" s="1" t="s">
        <v>847</v>
      </c>
      <c r="B537" s="1" t="s">
        <v>1259</v>
      </c>
      <c r="C537" s="1">
        <v>26151858</v>
      </c>
      <c r="D537" s="1">
        <v>26152697</v>
      </c>
      <c r="E537" s="1" t="s">
        <v>848</v>
      </c>
      <c r="F537" s="1" t="s">
        <v>849</v>
      </c>
      <c r="G537" s="1">
        <v>0.83</v>
      </c>
      <c r="H537" s="1">
        <v>9.9999999999999998E-86</v>
      </c>
      <c r="I537" s="1" t="s">
        <v>8</v>
      </c>
      <c r="J537" s="1" t="s">
        <v>9</v>
      </c>
      <c r="K537" s="1" t="s">
        <v>56</v>
      </c>
    </row>
    <row r="538" spans="1:11" x14ac:dyDescent="0.35">
      <c r="A538" s="1" t="s">
        <v>619</v>
      </c>
      <c r="B538" s="1" t="s">
        <v>1259</v>
      </c>
      <c r="C538" s="1">
        <v>17670083</v>
      </c>
      <c r="D538" s="1">
        <v>17673695</v>
      </c>
      <c r="E538" s="1" t="s">
        <v>621</v>
      </c>
      <c r="F538" s="1" t="s">
        <v>622</v>
      </c>
      <c r="G538" s="1">
        <v>0.83</v>
      </c>
      <c r="H538" s="1">
        <v>7.9999999999999999E-92</v>
      </c>
      <c r="I538" s="1" t="s">
        <v>13</v>
      </c>
      <c r="J538" s="1" t="s">
        <v>9</v>
      </c>
      <c r="K538" s="1" t="s">
        <v>14</v>
      </c>
    </row>
    <row r="539" spans="1:11" x14ac:dyDescent="0.35">
      <c r="A539" s="1" t="s">
        <v>545</v>
      </c>
      <c r="B539" s="1" t="s">
        <v>1259</v>
      </c>
      <c r="C539" s="1">
        <v>28110941</v>
      </c>
      <c r="D539" s="1">
        <v>28111579</v>
      </c>
      <c r="E539" s="1" t="s">
        <v>555</v>
      </c>
      <c r="F539" s="1" t="s">
        <v>550</v>
      </c>
      <c r="G539" s="1">
        <v>0.88</v>
      </c>
      <c r="H539" s="1" t="s">
        <v>1220</v>
      </c>
      <c r="I539" s="1" t="s">
        <v>13</v>
      </c>
      <c r="J539" s="1" t="s">
        <v>9</v>
      </c>
      <c r="K539" s="1" t="s">
        <v>14</v>
      </c>
    </row>
    <row r="540" spans="1:11" x14ac:dyDescent="0.35">
      <c r="A540" s="1" t="s">
        <v>1132</v>
      </c>
      <c r="B540" s="1" t="s">
        <v>1247</v>
      </c>
      <c r="C540" s="1">
        <v>21313456</v>
      </c>
      <c r="D540" s="1">
        <v>21315317</v>
      </c>
      <c r="E540" s="1" t="s">
        <v>392</v>
      </c>
      <c r="F540" s="1" t="s">
        <v>393</v>
      </c>
      <c r="G540" s="1">
        <v>0.88</v>
      </c>
      <c r="H540" s="1" t="s">
        <v>1206</v>
      </c>
      <c r="I540" s="1" t="s">
        <v>8</v>
      </c>
      <c r="J540" s="1" t="s">
        <v>9</v>
      </c>
      <c r="K540" s="1" t="s">
        <v>1307</v>
      </c>
    </row>
    <row r="541" spans="1:11" x14ac:dyDescent="0.35">
      <c r="A541" s="1" t="s">
        <v>1162</v>
      </c>
      <c r="B541" s="1" t="s">
        <v>1247</v>
      </c>
      <c r="C541" s="1">
        <v>17710618</v>
      </c>
      <c r="D541" s="1">
        <v>17713161</v>
      </c>
      <c r="E541" s="1" t="s">
        <v>973</v>
      </c>
      <c r="F541" s="1" t="s">
        <v>974</v>
      </c>
      <c r="G541" s="1">
        <v>0.85</v>
      </c>
      <c r="H541" s="1" t="s">
        <v>1216</v>
      </c>
      <c r="I541" s="1" t="s">
        <v>13</v>
      </c>
      <c r="J541" s="1" t="s">
        <v>9</v>
      </c>
      <c r="K541" s="1" t="s">
        <v>56</v>
      </c>
    </row>
    <row r="542" spans="1:11" x14ac:dyDescent="0.35">
      <c r="A542" s="1" t="s">
        <v>331</v>
      </c>
      <c r="B542" s="1" t="s">
        <v>1259</v>
      </c>
      <c r="C542" s="1">
        <v>25803280</v>
      </c>
      <c r="D542" s="1">
        <v>25803627</v>
      </c>
      <c r="E542" s="1" t="s">
        <v>332</v>
      </c>
      <c r="F542" s="1" t="s">
        <v>328</v>
      </c>
      <c r="G542" s="1">
        <v>0.87</v>
      </c>
      <c r="H542" s="1">
        <v>1E-70</v>
      </c>
      <c r="I542" s="1" t="s">
        <v>13</v>
      </c>
      <c r="J542" s="1" t="s">
        <v>9</v>
      </c>
      <c r="K542" s="1" t="s">
        <v>1323</v>
      </c>
    </row>
    <row r="543" spans="1:11" x14ac:dyDescent="0.35">
      <c r="A543" s="1" t="s">
        <v>561</v>
      </c>
      <c r="B543" s="1" t="s">
        <v>1259</v>
      </c>
      <c r="C543" s="1">
        <v>29030609</v>
      </c>
      <c r="D543" s="1">
        <v>29035549</v>
      </c>
      <c r="E543" s="1" t="s">
        <v>562</v>
      </c>
      <c r="F543" s="1" t="s">
        <v>560</v>
      </c>
      <c r="G543" s="1">
        <v>0.89</v>
      </c>
      <c r="H543" s="1">
        <v>0</v>
      </c>
      <c r="I543" s="1" t="s">
        <v>13</v>
      </c>
      <c r="J543" s="1" t="s">
        <v>9</v>
      </c>
      <c r="K543" s="1" t="s">
        <v>14</v>
      </c>
    </row>
    <row r="544" spans="1:11" x14ac:dyDescent="0.35">
      <c r="A544" s="1" t="s">
        <v>28</v>
      </c>
      <c r="B544" s="1" t="s">
        <v>1247</v>
      </c>
      <c r="C544" s="1">
        <v>29567556</v>
      </c>
      <c r="D544" s="1">
        <v>29569355</v>
      </c>
      <c r="E544" s="1" t="s">
        <v>27</v>
      </c>
      <c r="F544" s="1" t="s">
        <v>29</v>
      </c>
      <c r="G544" s="1">
        <v>0.93</v>
      </c>
      <c r="H544" s="1" t="s">
        <v>1174</v>
      </c>
      <c r="I544" s="1" t="s">
        <v>13</v>
      </c>
      <c r="J544" s="1" t="s">
        <v>9</v>
      </c>
      <c r="K544" s="1" t="s">
        <v>14</v>
      </c>
    </row>
    <row r="545" spans="1:11" x14ac:dyDescent="0.35">
      <c r="A545" s="1" t="s">
        <v>1146</v>
      </c>
      <c r="B545" s="1" t="s">
        <v>1247</v>
      </c>
      <c r="C545" s="1">
        <v>2546860</v>
      </c>
      <c r="D545" s="1">
        <v>2548510</v>
      </c>
      <c r="E545" s="1" t="s">
        <v>602</v>
      </c>
      <c r="F545" s="1" t="s">
        <v>603</v>
      </c>
      <c r="G545" s="1">
        <v>0.89</v>
      </c>
      <c r="H545" s="1">
        <v>3.0000000000000002E-53</v>
      </c>
      <c r="I545" s="1" t="s">
        <v>13</v>
      </c>
      <c r="J545" s="1" t="s">
        <v>9</v>
      </c>
      <c r="K545" s="1" t="s">
        <v>56</v>
      </c>
    </row>
    <row r="546" spans="1:11" x14ac:dyDescent="0.35">
      <c r="A546" s="1" t="s">
        <v>74</v>
      </c>
      <c r="B546" s="1" t="s">
        <v>1265</v>
      </c>
      <c r="C546" s="1">
        <v>483515</v>
      </c>
      <c r="D546" s="1">
        <v>485149</v>
      </c>
      <c r="E546" s="1" t="s">
        <v>77</v>
      </c>
      <c r="F546" s="1" t="s">
        <v>78</v>
      </c>
      <c r="G546" s="1">
        <v>0.9</v>
      </c>
      <c r="H546" s="1">
        <v>0</v>
      </c>
      <c r="I546" s="1" t="s">
        <v>8</v>
      </c>
      <c r="J546" s="1" t="s">
        <v>37</v>
      </c>
      <c r="K546" s="1" t="s">
        <v>1307</v>
      </c>
    </row>
    <row r="547" spans="1:11" x14ac:dyDescent="0.35">
      <c r="A547" s="1" t="s">
        <v>456</v>
      </c>
      <c r="B547" s="1" t="s">
        <v>1265</v>
      </c>
      <c r="C547" s="1">
        <v>467671</v>
      </c>
      <c r="D547" s="1">
        <v>474678</v>
      </c>
      <c r="E547" s="1" t="s">
        <v>457</v>
      </c>
      <c r="F547" s="1" t="s">
        <v>458</v>
      </c>
      <c r="G547" s="1">
        <v>0.86</v>
      </c>
      <c r="H547" s="1">
        <v>0</v>
      </c>
      <c r="I547" s="1" t="s">
        <v>8</v>
      </c>
      <c r="J547" s="1" t="s">
        <v>9</v>
      </c>
      <c r="K547" s="1" t="s">
        <v>1306</v>
      </c>
    </row>
    <row r="548" spans="1:11" x14ac:dyDescent="0.35">
      <c r="A548" s="1" t="s">
        <v>460</v>
      </c>
      <c r="B548" s="1" t="s">
        <v>1265</v>
      </c>
      <c r="C548" s="1">
        <v>1082416</v>
      </c>
      <c r="D548" s="1">
        <v>1083847</v>
      </c>
      <c r="E548" s="1" t="s">
        <v>463</v>
      </c>
      <c r="F548" s="1" t="s">
        <v>464</v>
      </c>
      <c r="G548" s="1">
        <v>0.86</v>
      </c>
      <c r="H548" s="1">
        <v>0</v>
      </c>
      <c r="I548" s="1" t="s">
        <v>13</v>
      </c>
      <c r="J548" s="1" t="s">
        <v>9</v>
      </c>
      <c r="K548" s="1" t="s">
        <v>1306</v>
      </c>
    </row>
    <row r="549" spans="1:11" x14ac:dyDescent="0.35">
      <c r="A549" s="1" t="s">
        <v>1029</v>
      </c>
      <c r="B549" s="1" t="s">
        <v>1265</v>
      </c>
      <c r="C549" s="1">
        <v>1035467</v>
      </c>
      <c r="D549" s="1">
        <v>1039718</v>
      </c>
      <c r="E549" s="1" t="s">
        <v>1034</v>
      </c>
      <c r="F549" s="1" t="s">
        <v>1035</v>
      </c>
      <c r="G549" s="1">
        <v>0.9</v>
      </c>
      <c r="H549" s="1">
        <v>0</v>
      </c>
      <c r="I549" s="1" t="s">
        <v>8</v>
      </c>
      <c r="J549" s="1" t="s">
        <v>9</v>
      </c>
      <c r="K549" s="1" t="s">
        <v>1314</v>
      </c>
    </row>
    <row r="550" spans="1:11" x14ac:dyDescent="0.35">
      <c r="A550" s="1" t="s">
        <v>347</v>
      </c>
      <c r="B550" s="1" t="s">
        <v>1265</v>
      </c>
      <c r="C550" s="1">
        <v>1747422</v>
      </c>
      <c r="D550" s="1">
        <v>1755516</v>
      </c>
      <c r="E550" s="1" t="s">
        <v>348</v>
      </c>
      <c r="F550" s="1" t="s">
        <v>349</v>
      </c>
      <c r="G550" s="1">
        <v>0.91</v>
      </c>
      <c r="H550" s="1">
        <v>0</v>
      </c>
      <c r="I550" s="1" t="s">
        <v>13</v>
      </c>
      <c r="J550" s="1" t="s">
        <v>9</v>
      </c>
      <c r="K550" s="1" t="s">
        <v>14</v>
      </c>
    </row>
    <row r="551" spans="1:11" x14ac:dyDescent="0.35">
      <c r="A551" s="1" t="s">
        <v>294</v>
      </c>
      <c r="B551" s="1" t="s">
        <v>1265</v>
      </c>
      <c r="C551" s="1">
        <v>2178760</v>
      </c>
      <c r="D551" s="1">
        <v>2179969</v>
      </c>
      <c r="E551" s="1" t="s">
        <v>295</v>
      </c>
      <c r="F551" s="1" t="s">
        <v>291</v>
      </c>
      <c r="G551" s="1">
        <v>0.85</v>
      </c>
      <c r="H551" s="1" t="s">
        <v>1192</v>
      </c>
      <c r="I551" s="1" t="s">
        <v>13</v>
      </c>
      <c r="J551" s="1" t="s">
        <v>9</v>
      </c>
      <c r="K551" s="1" t="s">
        <v>1307</v>
      </c>
    </row>
    <row r="552" spans="1:11" x14ac:dyDescent="0.35">
      <c r="A552" s="1" t="s">
        <v>293</v>
      </c>
      <c r="B552" s="1" t="s">
        <v>1265</v>
      </c>
      <c r="C552" s="1">
        <v>2192391</v>
      </c>
      <c r="D552" s="1">
        <v>2193600</v>
      </c>
      <c r="E552" s="1" t="s">
        <v>295</v>
      </c>
      <c r="F552" s="1" t="s">
        <v>290</v>
      </c>
      <c r="G552" s="1">
        <v>0.85</v>
      </c>
      <c r="H552" s="1" t="s">
        <v>1192</v>
      </c>
      <c r="I552" s="1" t="s">
        <v>13</v>
      </c>
      <c r="J552" s="1" t="s">
        <v>9</v>
      </c>
      <c r="K552" s="1" t="s">
        <v>1307</v>
      </c>
    </row>
    <row r="553" spans="1:11" x14ac:dyDescent="0.35">
      <c r="A553" s="1" t="s">
        <v>1046</v>
      </c>
      <c r="B553" s="1" t="s">
        <v>1265</v>
      </c>
      <c r="C553" s="1">
        <v>1954662</v>
      </c>
      <c r="D553" s="1">
        <v>1955462</v>
      </c>
      <c r="E553" s="1" t="s">
        <v>1047</v>
      </c>
      <c r="F553" s="1" t="s">
        <v>1048</v>
      </c>
      <c r="G553" s="1">
        <v>0.82</v>
      </c>
      <c r="H553" s="1">
        <v>4.0000000000000002E-62</v>
      </c>
      <c r="I553" s="1" t="s">
        <v>13</v>
      </c>
      <c r="J553" s="1" t="s">
        <v>9</v>
      </c>
      <c r="K553" s="1" t="s">
        <v>14</v>
      </c>
    </row>
    <row r="554" spans="1:11" x14ac:dyDescent="0.35">
      <c r="A554" s="1" t="s">
        <v>241</v>
      </c>
      <c r="B554" s="1" t="s">
        <v>1265</v>
      </c>
      <c r="C554" s="1">
        <v>2584401</v>
      </c>
      <c r="D554" s="1">
        <v>2586462</v>
      </c>
      <c r="E554" s="1" t="s">
        <v>256</v>
      </c>
      <c r="F554" s="1" t="s">
        <v>252</v>
      </c>
      <c r="G554" s="1">
        <v>0.84</v>
      </c>
      <c r="H554" s="1">
        <v>8.9999999999999997E-53</v>
      </c>
      <c r="I554" s="1" t="s">
        <v>8</v>
      </c>
      <c r="J554" s="1" t="s">
        <v>26</v>
      </c>
      <c r="K554" s="1" t="s">
        <v>1307</v>
      </c>
    </row>
    <row r="555" spans="1:11" x14ac:dyDescent="0.35">
      <c r="A555" s="1" t="s">
        <v>779</v>
      </c>
      <c r="B555" s="1" t="s">
        <v>1265</v>
      </c>
      <c r="C555" s="1">
        <v>4608780</v>
      </c>
      <c r="D555" s="1">
        <v>4610515</v>
      </c>
      <c r="E555" s="1" t="s">
        <v>785</v>
      </c>
      <c r="F555" s="1" t="s">
        <v>786</v>
      </c>
      <c r="G555" s="1">
        <v>0.89</v>
      </c>
      <c r="H555" s="1">
        <v>9.0000000000000005E-43</v>
      </c>
      <c r="I555" s="1" t="s">
        <v>13</v>
      </c>
      <c r="J555" s="1" t="s">
        <v>26</v>
      </c>
      <c r="K555" s="1" t="s">
        <v>1307</v>
      </c>
    </row>
    <row r="556" spans="1:11" x14ac:dyDescent="0.35">
      <c r="A556" s="1" t="s">
        <v>965</v>
      </c>
      <c r="B556" s="1" t="s">
        <v>1265</v>
      </c>
      <c r="C556" s="1">
        <v>4585340</v>
      </c>
      <c r="D556" s="1">
        <v>4587389</v>
      </c>
      <c r="E556" s="1" t="s">
        <v>970</v>
      </c>
      <c r="F556" s="1" t="s">
        <v>971</v>
      </c>
      <c r="G556" s="1">
        <v>0.82</v>
      </c>
      <c r="H556" s="1">
        <v>3.9999999999999997E-34</v>
      </c>
      <c r="I556" s="1" t="s">
        <v>13</v>
      </c>
      <c r="J556" s="1" t="s">
        <v>42</v>
      </c>
      <c r="K556" s="1" t="s">
        <v>1314</v>
      </c>
    </row>
    <row r="557" spans="1:11" x14ac:dyDescent="0.35">
      <c r="A557" s="1" t="s">
        <v>792</v>
      </c>
      <c r="B557" s="1" t="s">
        <v>1265</v>
      </c>
      <c r="C557" s="1">
        <v>4954834</v>
      </c>
      <c r="D557" s="1">
        <v>4960611</v>
      </c>
      <c r="E557" s="1" t="s">
        <v>793</v>
      </c>
      <c r="F557" s="1" t="s">
        <v>794</v>
      </c>
      <c r="G557" s="1">
        <v>0.85</v>
      </c>
      <c r="H557" s="1">
        <v>0</v>
      </c>
      <c r="I557" s="1" t="s">
        <v>8</v>
      </c>
      <c r="J557" s="1" t="s">
        <v>37</v>
      </c>
      <c r="K557" s="1" t="s">
        <v>1307</v>
      </c>
    </row>
    <row r="558" spans="1:11" x14ac:dyDescent="0.35">
      <c r="A558" s="1" t="s">
        <v>791</v>
      </c>
      <c r="B558" s="1" t="s">
        <v>1265</v>
      </c>
      <c r="C558" s="1">
        <v>5008577</v>
      </c>
      <c r="D558" s="1">
        <v>5014354</v>
      </c>
      <c r="E558" s="1" t="s">
        <v>793</v>
      </c>
      <c r="F558" s="1" t="s">
        <v>794</v>
      </c>
      <c r="G558" s="1">
        <v>0.85</v>
      </c>
      <c r="H558" s="1">
        <v>0</v>
      </c>
      <c r="I558" s="1" t="s">
        <v>8</v>
      </c>
      <c r="J558" s="1" t="s">
        <v>37</v>
      </c>
      <c r="K558" s="1" t="s">
        <v>1307</v>
      </c>
    </row>
    <row r="559" spans="1:11" x14ac:dyDescent="0.35">
      <c r="A559" s="1" t="s">
        <v>201</v>
      </c>
      <c r="B559" s="1" t="s">
        <v>1265</v>
      </c>
      <c r="C559" s="1">
        <v>5801615</v>
      </c>
      <c r="D559" s="1">
        <v>5802205</v>
      </c>
      <c r="E559" s="1" t="s">
        <v>204</v>
      </c>
      <c r="F559" s="1" t="s">
        <v>205</v>
      </c>
      <c r="G559" s="1">
        <v>0.82</v>
      </c>
      <c r="H559" s="1">
        <v>2.0000000000000001E-33</v>
      </c>
      <c r="I559" s="1" t="s">
        <v>13</v>
      </c>
      <c r="J559" s="1" t="s">
        <v>206</v>
      </c>
      <c r="K559" s="1" t="s">
        <v>14</v>
      </c>
    </row>
    <row r="560" spans="1:11" ht="16" x14ac:dyDescent="0.35">
      <c r="A560" s="1" t="s">
        <v>91</v>
      </c>
      <c r="B560" s="1" t="s">
        <v>1265</v>
      </c>
      <c r="C560" s="1">
        <v>6055127</v>
      </c>
      <c r="D560" s="1">
        <v>6058121</v>
      </c>
      <c r="E560" s="1" t="s">
        <v>985</v>
      </c>
      <c r="F560" s="1" t="s">
        <v>986</v>
      </c>
      <c r="G560" s="1">
        <v>0.91</v>
      </c>
      <c r="H560" s="1">
        <v>0</v>
      </c>
      <c r="I560" s="1" t="s">
        <v>13</v>
      </c>
      <c r="J560" s="1" t="s">
        <v>26</v>
      </c>
      <c r="K560" s="1" t="s">
        <v>1308</v>
      </c>
    </row>
    <row r="561" spans="1:11" x14ac:dyDescent="0.35">
      <c r="A561" s="1" t="s">
        <v>822</v>
      </c>
      <c r="B561" s="1" t="s">
        <v>1265</v>
      </c>
      <c r="C561" s="1">
        <v>6361714</v>
      </c>
      <c r="D561" s="1">
        <v>6363851</v>
      </c>
      <c r="E561" s="1" t="s">
        <v>823</v>
      </c>
      <c r="F561" s="1" t="s">
        <v>824</v>
      </c>
      <c r="G561" s="1">
        <v>0.9</v>
      </c>
      <c r="H561" s="1">
        <v>0</v>
      </c>
      <c r="I561" s="1" t="s">
        <v>13</v>
      </c>
      <c r="J561" s="1" t="s">
        <v>37</v>
      </c>
      <c r="K561" s="1" t="s">
        <v>1305</v>
      </c>
    </row>
    <row r="562" spans="1:11" x14ac:dyDescent="0.35">
      <c r="A562" s="1" t="s">
        <v>891</v>
      </c>
      <c r="B562" s="1" t="s">
        <v>1265</v>
      </c>
      <c r="C562" s="1">
        <v>7059410</v>
      </c>
      <c r="D562" s="1">
        <v>7060173</v>
      </c>
      <c r="E562" s="1" t="s">
        <v>893</v>
      </c>
      <c r="F562" s="1" t="s">
        <v>894</v>
      </c>
      <c r="G562" s="1">
        <v>0.88</v>
      </c>
      <c r="H562" s="1" t="s">
        <v>1233</v>
      </c>
      <c r="I562" s="1" t="s">
        <v>13</v>
      </c>
      <c r="J562" s="1" t="s">
        <v>9</v>
      </c>
      <c r="K562" s="1" t="s">
        <v>14</v>
      </c>
    </row>
    <row r="563" spans="1:11" x14ac:dyDescent="0.35">
      <c r="A563" s="1" t="s">
        <v>697</v>
      </c>
      <c r="B563" s="1" t="s">
        <v>1265</v>
      </c>
      <c r="C563" s="1">
        <v>7137290</v>
      </c>
      <c r="D563" s="1">
        <v>7139118</v>
      </c>
      <c r="E563" s="1" t="s">
        <v>700</v>
      </c>
      <c r="F563" s="1" t="s">
        <v>701</v>
      </c>
      <c r="G563" s="1">
        <v>0.85</v>
      </c>
      <c r="H563" s="1">
        <v>0</v>
      </c>
      <c r="I563" s="1" t="s">
        <v>8</v>
      </c>
      <c r="J563" s="1" t="s">
        <v>9</v>
      </c>
      <c r="K563" s="1" t="s">
        <v>14</v>
      </c>
    </row>
    <row r="564" spans="1:11" x14ac:dyDescent="0.35">
      <c r="A564" s="1" t="s">
        <v>212</v>
      </c>
      <c r="B564" s="1" t="s">
        <v>1265</v>
      </c>
      <c r="C564" s="1">
        <v>7487262</v>
      </c>
      <c r="D564" s="1">
        <v>7488395</v>
      </c>
      <c r="E564" s="1" t="s">
        <v>214</v>
      </c>
      <c r="F564" s="1" t="s">
        <v>215</v>
      </c>
      <c r="G564" s="1">
        <v>0.87</v>
      </c>
      <c r="H564" s="1">
        <v>8E-90</v>
      </c>
      <c r="I564" s="1" t="s">
        <v>8</v>
      </c>
      <c r="J564" s="1" t="s">
        <v>42</v>
      </c>
      <c r="K564" s="1" t="s">
        <v>1307</v>
      </c>
    </row>
    <row r="565" spans="1:11" x14ac:dyDescent="0.35">
      <c r="A565" s="1" t="s">
        <v>1111</v>
      </c>
      <c r="B565" s="1" t="s">
        <v>1265</v>
      </c>
      <c r="C565" s="1">
        <v>8652150</v>
      </c>
      <c r="D565" s="1">
        <v>8654437</v>
      </c>
      <c r="E565" s="1" t="s">
        <v>1113</v>
      </c>
      <c r="F565" s="1" t="s">
        <v>1114</v>
      </c>
      <c r="G565" s="1">
        <v>0.83</v>
      </c>
      <c r="H565" s="1">
        <v>3E-32</v>
      </c>
      <c r="I565" s="1" t="s">
        <v>13</v>
      </c>
      <c r="J565" s="1" t="s">
        <v>26</v>
      </c>
      <c r="K565" s="1" t="s">
        <v>56</v>
      </c>
    </row>
    <row r="566" spans="1:11" x14ac:dyDescent="0.35">
      <c r="A566" s="1" t="s">
        <v>108</v>
      </c>
      <c r="B566" s="1" t="s">
        <v>1265</v>
      </c>
      <c r="C566" s="1">
        <v>10438714</v>
      </c>
      <c r="D566" s="1">
        <v>10440588</v>
      </c>
      <c r="E566" s="1" t="s">
        <v>111</v>
      </c>
      <c r="F566" s="1" t="s">
        <v>112</v>
      </c>
      <c r="G566" s="1">
        <v>0.87</v>
      </c>
      <c r="H566" s="1">
        <v>0</v>
      </c>
      <c r="I566" s="1" t="s">
        <v>8</v>
      </c>
      <c r="J566" s="1" t="s">
        <v>9</v>
      </c>
      <c r="K566" s="1" t="s">
        <v>14</v>
      </c>
    </row>
    <row r="567" spans="1:11" x14ac:dyDescent="0.35">
      <c r="A567" s="1" t="s">
        <v>1121</v>
      </c>
      <c r="B567" s="1" t="s">
        <v>1251</v>
      </c>
      <c r="C567" s="1">
        <v>13294892</v>
      </c>
      <c r="D567" s="1">
        <v>13299553</v>
      </c>
      <c r="E567" s="1" t="s">
        <v>365</v>
      </c>
      <c r="F567" s="1" t="s">
        <v>366</v>
      </c>
      <c r="G567" s="1">
        <v>0.91</v>
      </c>
      <c r="H567" s="1">
        <v>0</v>
      </c>
      <c r="I567" s="1" t="s">
        <v>13</v>
      </c>
      <c r="J567" s="1" t="s">
        <v>9</v>
      </c>
      <c r="K567" s="1" t="s">
        <v>14</v>
      </c>
    </row>
    <row r="568" spans="1:11" x14ac:dyDescent="0.35">
      <c r="A568" s="1" t="s">
        <v>424</v>
      </c>
      <c r="B568" s="1" t="s">
        <v>1265</v>
      </c>
      <c r="C568" s="1">
        <v>13699597</v>
      </c>
      <c r="D568" s="1">
        <v>13701030</v>
      </c>
      <c r="E568" s="1" t="s">
        <v>674</v>
      </c>
      <c r="F568" s="1" t="s">
        <v>425</v>
      </c>
      <c r="G568" s="1">
        <v>0.83</v>
      </c>
      <c r="H568" s="1">
        <v>2.0000000000000001E-25</v>
      </c>
      <c r="I568" s="1" t="s">
        <v>13</v>
      </c>
      <c r="J568" s="1" t="s">
        <v>9</v>
      </c>
      <c r="K568" s="1" t="s">
        <v>14</v>
      </c>
    </row>
    <row r="569" spans="1:11" x14ac:dyDescent="0.35">
      <c r="A569" s="1" t="s">
        <v>453</v>
      </c>
      <c r="B569" s="1" t="s">
        <v>1265</v>
      </c>
      <c r="C569" s="1">
        <v>22262393</v>
      </c>
      <c r="D569" s="1">
        <v>22269809</v>
      </c>
      <c r="E569" s="1" t="s">
        <v>454</v>
      </c>
      <c r="F569" s="1" t="s">
        <v>455</v>
      </c>
      <c r="G569" s="1">
        <v>0.89</v>
      </c>
      <c r="H569" s="1">
        <v>0</v>
      </c>
      <c r="I569" s="1" t="s">
        <v>8</v>
      </c>
      <c r="J569" s="1" t="s">
        <v>9</v>
      </c>
      <c r="K569" s="1" t="s">
        <v>1306</v>
      </c>
    </row>
    <row r="570" spans="1:11" x14ac:dyDescent="0.35">
      <c r="A570" s="1" t="s">
        <v>236</v>
      </c>
      <c r="B570" s="1" t="s">
        <v>1265</v>
      </c>
      <c r="C570" s="1">
        <v>21488709</v>
      </c>
      <c r="D570" s="1">
        <v>21489474</v>
      </c>
      <c r="E570" s="1" t="s">
        <v>238</v>
      </c>
      <c r="F570" s="1" t="s">
        <v>231</v>
      </c>
      <c r="G570" s="1">
        <v>0.91</v>
      </c>
      <c r="H570" s="1">
        <v>4.0000000000000002E-25</v>
      </c>
      <c r="I570" s="1" t="s">
        <v>8</v>
      </c>
      <c r="J570" s="1" t="s">
        <v>37</v>
      </c>
      <c r="K570" s="1" t="s">
        <v>1307</v>
      </c>
    </row>
    <row r="571" spans="1:11" x14ac:dyDescent="0.35">
      <c r="A571" s="1" t="s">
        <v>760</v>
      </c>
      <c r="B571" s="1" t="s">
        <v>1265</v>
      </c>
      <c r="C571" s="1">
        <v>12577840</v>
      </c>
      <c r="D571" s="1">
        <v>12582176</v>
      </c>
      <c r="E571" s="1" t="s">
        <v>761</v>
      </c>
      <c r="F571" s="1" t="s">
        <v>762</v>
      </c>
      <c r="G571" s="1">
        <v>0.93</v>
      </c>
      <c r="H571" s="1">
        <v>0</v>
      </c>
      <c r="I571" s="1" t="s">
        <v>8</v>
      </c>
      <c r="J571" s="1" t="s">
        <v>42</v>
      </c>
      <c r="K571" s="1" t="s">
        <v>1314</v>
      </c>
    </row>
    <row r="572" spans="1:11" x14ac:dyDescent="0.35">
      <c r="A572" s="1" t="s">
        <v>486</v>
      </c>
      <c r="B572" s="1" t="s">
        <v>1265</v>
      </c>
      <c r="C572" s="1">
        <v>12625480</v>
      </c>
      <c r="D572" s="1">
        <v>12626895</v>
      </c>
      <c r="E572" s="1" t="s">
        <v>495</v>
      </c>
      <c r="F572" s="1" t="s">
        <v>494</v>
      </c>
      <c r="G572" s="1">
        <v>0.88</v>
      </c>
      <c r="H572" s="1">
        <v>0</v>
      </c>
      <c r="I572" s="1" t="s">
        <v>8</v>
      </c>
      <c r="J572" s="1" t="s">
        <v>42</v>
      </c>
      <c r="K572" s="1" t="s">
        <v>1306</v>
      </c>
    </row>
    <row r="573" spans="1:11" x14ac:dyDescent="0.35">
      <c r="A573" s="1" t="s">
        <v>227</v>
      </c>
      <c r="B573" s="1" t="s">
        <v>1265</v>
      </c>
      <c r="C573" s="1">
        <v>17235997</v>
      </c>
      <c r="D573" s="1">
        <v>17239589</v>
      </c>
      <c r="E573" s="1" t="s">
        <v>229</v>
      </c>
      <c r="F573" s="1" t="s">
        <v>230</v>
      </c>
      <c r="G573" s="1">
        <v>0.91</v>
      </c>
      <c r="H573" s="1">
        <v>0</v>
      </c>
      <c r="I573" s="1" t="s">
        <v>8</v>
      </c>
      <c r="J573" s="1" t="s">
        <v>37</v>
      </c>
      <c r="K573" s="1" t="s">
        <v>1307</v>
      </c>
    </row>
    <row r="574" spans="1:11" x14ac:dyDescent="0.35">
      <c r="A574" s="1" t="s">
        <v>926</v>
      </c>
      <c r="B574" s="1" t="s">
        <v>1265</v>
      </c>
      <c r="C574" s="1">
        <v>18230223</v>
      </c>
      <c r="D574" s="1">
        <v>18233100</v>
      </c>
      <c r="E574" s="1" t="s">
        <v>927</v>
      </c>
      <c r="F574" s="1" t="s">
        <v>928</v>
      </c>
      <c r="G574" s="1">
        <v>0.83</v>
      </c>
      <c r="H574" s="1">
        <v>9.9999999999999993E-89</v>
      </c>
      <c r="I574" s="1" t="s">
        <v>13</v>
      </c>
      <c r="J574" s="1" t="s">
        <v>9</v>
      </c>
      <c r="K574" s="1" t="s">
        <v>14</v>
      </c>
    </row>
    <row r="575" spans="1:11" x14ac:dyDescent="0.35">
      <c r="A575" s="1" t="s">
        <v>54</v>
      </c>
      <c r="B575" s="1" t="s">
        <v>1265</v>
      </c>
      <c r="C575" s="1">
        <v>19306104</v>
      </c>
      <c r="D575" s="1">
        <v>19310074</v>
      </c>
      <c r="E575" s="1" t="s">
        <v>1115</v>
      </c>
      <c r="F575" s="1" t="s">
        <v>1116</v>
      </c>
      <c r="G575" s="1">
        <v>0.86</v>
      </c>
      <c r="H575" s="1" t="s">
        <v>1241</v>
      </c>
      <c r="I575" s="1" t="s">
        <v>8</v>
      </c>
      <c r="J575" s="1" t="s">
        <v>42</v>
      </c>
      <c r="K575" s="1" t="s">
        <v>1312</v>
      </c>
    </row>
    <row r="576" spans="1:11" x14ac:dyDescent="0.35">
      <c r="A576" s="1" t="s">
        <v>635</v>
      </c>
      <c r="B576" s="1" t="s">
        <v>1265</v>
      </c>
      <c r="C576" s="1">
        <v>23403452</v>
      </c>
      <c r="D576" s="1">
        <v>23405611</v>
      </c>
      <c r="E576" s="1" t="s">
        <v>637</v>
      </c>
      <c r="F576" s="1" t="s">
        <v>638</v>
      </c>
      <c r="G576" s="1">
        <v>0.89</v>
      </c>
      <c r="H576" s="1">
        <v>0</v>
      </c>
      <c r="I576" s="1" t="s">
        <v>13</v>
      </c>
      <c r="J576" s="1" t="s">
        <v>9</v>
      </c>
      <c r="K576" s="1" t="s">
        <v>14</v>
      </c>
    </row>
    <row r="577" spans="1:11" x14ac:dyDescent="0.35">
      <c r="A577" s="1" t="s">
        <v>673</v>
      </c>
      <c r="B577" s="1" t="s">
        <v>1265</v>
      </c>
      <c r="C577" s="1">
        <v>23893001</v>
      </c>
      <c r="D577" s="1">
        <v>23901053</v>
      </c>
      <c r="E577" s="1" t="s">
        <v>674</v>
      </c>
      <c r="F577" s="1" t="s">
        <v>675</v>
      </c>
      <c r="G577" s="1">
        <v>0.9</v>
      </c>
      <c r="H577" s="1">
        <v>0</v>
      </c>
      <c r="I577" s="1" t="s">
        <v>8</v>
      </c>
      <c r="J577" s="1" t="s">
        <v>37</v>
      </c>
      <c r="K577" s="1" t="s">
        <v>14</v>
      </c>
    </row>
    <row r="578" spans="1:11" x14ac:dyDescent="0.35">
      <c r="A578" s="1" t="s">
        <v>172</v>
      </c>
      <c r="B578" s="1" t="s">
        <v>1265</v>
      </c>
      <c r="C578" s="1">
        <v>24995830</v>
      </c>
      <c r="D578" s="1">
        <v>24998137</v>
      </c>
      <c r="E578" s="1" t="s">
        <v>181</v>
      </c>
      <c r="F578" s="1" t="s">
        <v>182</v>
      </c>
      <c r="G578" s="1">
        <v>0.92</v>
      </c>
      <c r="H578" s="1">
        <v>0</v>
      </c>
      <c r="I578" s="1" t="s">
        <v>8</v>
      </c>
      <c r="J578" s="1" t="s">
        <v>26</v>
      </c>
      <c r="K578" s="1" t="s">
        <v>1307</v>
      </c>
    </row>
    <row r="579" spans="1:11" x14ac:dyDescent="0.35">
      <c r="A579" s="1" t="s">
        <v>523</v>
      </c>
      <c r="B579" s="1" t="s">
        <v>1265</v>
      </c>
      <c r="C579" s="1">
        <v>26276668</v>
      </c>
      <c r="D579" s="1">
        <v>26279477</v>
      </c>
      <c r="E579" s="1" t="s">
        <v>525</v>
      </c>
      <c r="F579" s="1" t="s">
        <v>526</v>
      </c>
      <c r="G579" s="1">
        <v>0.85</v>
      </c>
      <c r="H579" s="1">
        <v>0</v>
      </c>
      <c r="I579" s="1" t="s">
        <v>8</v>
      </c>
      <c r="J579" s="1" t="s">
        <v>42</v>
      </c>
      <c r="K579" s="1" t="s">
        <v>1314</v>
      </c>
    </row>
    <row r="580" spans="1:11" x14ac:dyDescent="0.35">
      <c r="A580" s="1" t="s">
        <v>437</v>
      </c>
      <c r="B580" s="1" t="s">
        <v>1265</v>
      </c>
      <c r="C580" s="1">
        <v>26132182</v>
      </c>
      <c r="D580" s="1">
        <v>26134328</v>
      </c>
      <c r="E580" s="1" t="s">
        <v>439</v>
      </c>
      <c r="F580" s="1" t="s">
        <v>440</v>
      </c>
      <c r="G580" s="1">
        <v>0.93</v>
      </c>
      <c r="H580" s="1">
        <v>0</v>
      </c>
      <c r="I580" s="1" t="s">
        <v>8</v>
      </c>
      <c r="J580" s="1" t="s">
        <v>9</v>
      </c>
      <c r="K580" s="1" t="s">
        <v>14</v>
      </c>
    </row>
    <row r="581" spans="1:11" x14ac:dyDescent="0.35">
      <c r="A581" s="1" t="s">
        <v>436</v>
      </c>
      <c r="B581" s="1" t="s">
        <v>1265</v>
      </c>
      <c r="C581" s="1">
        <v>26128067</v>
      </c>
      <c r="D581" s="1">
        <v>26131270</v>
      </c>
      <c r="E581" s="1" t="s">
        <v>439</v>
      </c>
      <c r="F581" s="1" t="s">
        <v>440</v>
      </c>
      <c r="G581" s="1">
        <v>0.91</v>
      </c>
      <c r="H581" s="1">
        <v>0</v>
      </c>
      <c r="I581" s="1" t="s">
        <v>8</v>
      </c>
      <c r="J581" s="1" t="s">
        <v>9</v>
      </c>
      <c r="K581" s="1" t="s">
        <v>14</v>
      </c>
    </row>
    <row r="582" spans="1:11" x14ac:dyDescent="0.35">
      <c r="A582" s="1" t="s">
        <v>654</v>
      </c>
      <c r="B582" s="1" t="s">
        <v>1265</v>
      </c>
      <c r="C582" s="1">
        <v>28691170</v>
      </c>
      <c r="D582" s="1">
        <v>28693284</v>
      </c>
      <c r="E582" s="1" t="s">
        <v>655</v>
      </c>
      <c r="F582" s="1" t="s">
        <v>656</v>
      </c>
      <c r="G582" s="1">
        <v>0.88</v>
      </c>
      <c r="H582" s="1">
        <v>0</v>
      </c>
      <c r="I582" s="1" t="s">
        <v>8</v>
      </c>
      <c r="J582" s="1" t="s">
        <v>206</v>
      </c>
      <c r="K582" s="1" t="s">
        <v>14</v>
      </c>
    </row>
    <row r="583" spans="1:11" x14ac:dyDescent="0.35">
      <c r="A583" s="1" t="s">
        <v>1012</v>
      </c>
      <c r="B583" s="1" t="s">
        <v>1265</v>
      </c>
      <c r="C583" s="1">
        <v>28576726</v>
      </c>
      <c r="D583" s="1">
        <v>28577043</v>
      </c>
      <c r="E583" s="1" t="s">
        <v>1013</v>
      </c>
      <c r="F583" s="1" t="s">
        <v>1014</v>
      </c>
      <c r="G583" s="1">
        <v>0.87</v>
      </c>
      <c r="H583" s="1">
        <v>3.0000000000000002E-77</v>
      </c>
      <c r="I583" s="1" t="s">
        <v>13</v>
      </c>
      <c r="J583" s="1" t="s">
        <v>37</v>
      </c>
      <c r="K583" s="1" t="s">
        <v>1305</v>
      </c>
    </row>
    <row r="584" spans="1:11" x14ac:dyDescent="0.35">
      <c r="A584" s="1" t="s">
        <v>414</v>
      </c>
      <c r="B584" s="1" t="s">
        <v>1265</v>
      </c>
      <c r="C584" s="1">
        <v>30507503</v>
      </c>
      <c r="D584" s="1">
        <v>30507829</v>
      </c>
      <c r="E584" s="1" t="s">
        <v>416</v>
      </c>
      <c r="F584" s="1" t="s">
        <v>417</v>
      </c>
      <c r="G584" s="1">
        <v>0.9</v>
      </c>
      <c r="H584" s="1" t="s">
        <v>1210</v>
      </c>
      <c r="I584" s="1" t="s">
        <v>8</v>
      </c>
      <c r="J584" s="1" t="s">
        <v>9</v>
      </c>
      <c r="K584" s="1" t="s">
        <v>1306</v>
      </c>
    </row>
    <row r="585" spans="1:11" x14ac:dyDescent="0.35">
      <c r="A585" s="1" t="s">
        <v>826</v>
      </c>
      <c r="B585" s="1" t="s">
        <v>1265</v>
      </c>
      <c r="C585" s="1">
        <v>30577957</v>
      </c>
      <c r="D585" s="1">
        <v>30579771</v>
      </c>
      <c r="E585" s="1" t="s">
        <v>828</v>
      </c>
      <c r="F585" s="1" t="s">
        <v>829</v>
      </c>
      <c r="G585" s="1" t="s">
        <v>830</v>
      </c>
      <c r="H585" s="1" t="s">
        <v>1197</v>
      </c>
      <c r="I585" s="1" t="s">
        <v>8</v>
      </c>
      <c r="J585" s="1" t="s">
        <v>37</v>
      </c>
      <c r="K585" s="1" t="s">
        <v>1305</v>
      </c>
    </row>
    <row r="586" spans="1:11" x14ac:dyDescent="0.35">
      <c r="A586" s="1" t="s">
        <v>858</v>
      </c>
      <c r="B586" s="1" t="s">
        <v>1265</v>
      </c>
      <c r="C586" s="1">
        <v>30754414</v>
      </c>
      <c r="D586" s="1">
        <v>30755562</v>
      </c>
      <c r="E586" s="1" t="s">
        <v>859</v>
      </c>
      <c r="F586" s="1" t="s">
        <v>860</v>
      </c>
      <c r="G586" s="1">
        <v>0.9</v>
      </c>
      <c r="H586" s="1">
        <v>0</v>
      </c>
      <c r="I586" s="1" t="s">
        <v>8</v>
      </c>
      <c r="J586" s="1" t="s">
        <v>42</v>
      </c>
      <c r="K586" s="1" t="s">
        <v>1307</v>
      </c>
    </row>
    <row r="587" spans="1:11" x14ac:dyDescent="0.35">
      <c r="A587" s="1" t="s">
        <v>705</v>
      </c>
      <c r="B587" s="1" t="s">
        <v>1265</v>
      </c>
      <c r="C587" s="1">
        <v>31706600</v>
      </c>
      <c r="D587" s="1">
        <v>31708205</v>
      </c>
      <c r="E587" s="1" t="s">
        <v>710</v>
      </c>
      <c r="F587" s="1" t="s">
        <v>711</v>
      </c>
      <c r="G587" s="1">
        <v>0.83</v>
      </c>
      <c r="H587" s="1">
        <v>2.0000000000000001E-53</v>
      </c>
      <c r="I587" s="1" t="s">
        <v>8</v>
      </c>
      <c r="J587" s="1" t="s">
        <v>9</v>
      </c>
      <c r="K587" s="1" t="s">
        <v>14</v>
      </c>
    </row>
    <row r="588" spans="1:11" x14ac:dyDescent="0.35">
      <c r="A588" s="1" t="s">
        <v>1016</v>
      </c>
      <c r="B588" s="1" t="s">
        <v>1265</v>
      </c>
      <c r="C588" s="1">
        <v>31392772</v>
      </c>
      <c r="D588" s="1">
        <v>31394879</v>
      </c>
      <c r="E588" s="1" t="s">
        <v>1018</v>
      </c>
      <c r="F588" s="1" t="s">
        <v>1019</v>
      </c>
      <c r="G588" s="1">
        <v>0.91</v>
      </c>
      <c r="H588" s="1">
        <v>0</v>
      </c>
      <c r="I588" s="1" t="s">
        <v>13</v>
      </c>
      <c r="J588" s="1" t="s">
        <v>42</v>
      </c>
      <c r="K588" s="1" t="s">
        <v>1305</v>
      </c>
    </row>
    <row r="589" spans="1:11" x14ac:dyDescent="0.35">
      <c r="A589" s="1" t="s">
        <v>1092</v>
      </c>
      <c r="B589" s="1" t="s">
        <v>1265</v>
      </c>
      <c r="C589" s="1">
        <v>31355555</v>
      </c>
      <c r="D589" s="1">
        <v>31358968</v>
      </c>
      <c r="E589" s="1" t="s">
        <v>1094</v>
      </c>
      <c r="F589" s="1" t="s">
        <v>1095</v>
      </c>
      <c r="G589" s="1">
        <v>0.91</v>
      </c>
      <c r="H589" s="1">
        <v>0</v>
      </c>
      <c r="I589" s="1" t="s">
        <v>13</v>
      </c>
      <c r="J589" s="1" t="s">
        <v>9</v>
      </c>
      <c r="K589" s="1" t="s">
        <v>14</v>
      </c>
    </row>
    <row r="590" spans="1:11" x14ac:dyDescent="0.35">
      <c r="A590" s="1" t="s">
        <v>627</v>
      </c>
      <c r="B590" s="1" t="s">
        <v>1265</v>
      </c>
      <c r="C590" s="1">
        <v>29909762</v>
      </c>
      <c r="D590" s="1">
        <v>29910289</v>
      </c>
      <c r="E590" s="1" t="s">
        <v>629</v>
      </c>
      <c r="F590" s="1" t="s">
        <v>630</v>
      </c>
      <c r="G590" s="1">
        <v>0.84</v>
      </c>
      <c r="H590" s="1" t="s">
        <v>1221</v>
      </c>
      <c r="I590" s="1" t="s">
        <v>13</v>
      </c>
      <c r="J590" s="1" t="s">
        <v>26</v>
      </c>
      <c r="K590" s="1" t="s">
        <v>1307</v>
      </c>
    </row>
    <row r="591" spans="1:11" x14ac:dyDescent="0.35">
      <c r="A591" s="1" t="s">
        <v>600</v>
      </c>
      <c r="B591" s="1" t="s">
        <v>1265</v>
      </c>
      <c r="C591" s="1">
        <v>32505401</v>
      </c>
      <c r="D591" s="1">
        <v>32507055</v>
      </c>
      <c r="E591" s="1" t="s">
        <v>602</v>
      </c>
      <c r="F591" s="1" t="s">
        <v>603</v>
      </c>
      <c r="G591" s="1">
        <v>0.91</v>
      </c>
      <c r="H591" s="1">
        <v>0</v>
      </c>
      <c r="I591" s="1" t="s">
        <v>13</v>
      </c>
      <c r="J591" s="1" t="s">
        <v>9</v>
      </c>
      <c r="K591" s="1" t="s">
        <v>56</v>
      </c>
    </row>
    <row r="592" spans="1:11" x14ac:dyDescent="0.35">
      <c r="A592" s="1" t="s">
        <v>856</v>
      </c>
      <c r="B592" s="1" t="s">
        <v>1265</v>
      </c>
      <c r="C592" s="1">
        <v>33197399</v>
      </c>
      <c r="D592" s="1">
        <v>33199156</v>
      </c>
      <c r="E592" s="1" t="s">
        <v>1322</v>
      </c>
      <c r="F592" s="1" t="s">
        <v>857</v>
      </c>
      <c r="G592" s="1">
        <v>0.85</v>
      </c>
      <c r="H592" s="1">
        <v>0</v>
      </c>
      <c r="I592" s="1" t="s">
        <v>13</v>
      </c>
      <c r="J592" s="1" t="s">
        <v>42</v>
      </c>
      <c r="K592" s="1" t="s">
        <v>1306</v>
      </c>
    </row>
    <row r="593" spans="1:11" x14ac:dyDescent="0.35">
      <c r="A593" s="1" t="s">
        <v>745</v>
      </c>
      <c r="B593" s="1" t="s">
        <v>1265</v>
      </c>
      <c r="C593" s="1">
        <v>33445638</v>
      </c>
      <c r="D593" s="1">
        <v>33446231</v>
      </c>
      <c r="E593" s="1" t="s">
        <v>749</v>
      </c>
      <c r="F593" s="1" t="s">
        <v>750</v>
      </c>
      <c r="G593" s="1">
        <v>0.86</v>
      </c>
      <c r="H593" s="1" t="s">
        <v>1226</v>
      </c>
      <c r="I593" s="1" t="s">
        <v>8</v>
      </c>
      <c r="J593" s="1" t="s">
        <v>37</v>
      </c>
      <c r="K593" s="1" t="s">
        <v>1307</v>
      </c>
    </row>
    <row r="594" spans="1:11" x14ac:dyDescent="0.35">
      <c r="A594" s="1" t="s">
        <v>746</v>
      </c>
      <c r="B594" s="1" t="s">
        <v>1265</v>
      </c>
      <c r="C594" s="1">
        <v>33696006</v>
      </c>
      <c r="D594" s="1">
        <v>33696599</v>
      </c>
      <c r="E594" s="1" t="s">
        <v>749</v>
      </c>
      <c r="F594" s="1" t="s">
        <v>750</v>
      </c>
      <c r="G594" s="1">
        <v>0.86</v>
      </c>
      <c r="H594" s="1" t="s">
        <v>1227</v>
      </c>
      <c r="I594" s="1" t="s">
        <v>8</v>
      </c>
      <c r="J594" s="1" t="s">
        <v>37</v>
      </c>
      <c r="K594" s="1" t="s">
        <v>1307</v>
      </c>
    </row>
    <row r="595" spans="1:11" x14ac:dyDescent="0.35">
      <c r="A595" s="1" t="s">
        <v>261</v>
      </c>
      <c r="B595" s="1" t="s">
        <v>1265</v>
      </c>
      <c r="C595" s="1">
        <v>34007054</v>
      </c>
      <c r="D595" s="1">
        <v>34011854</v>
      </c>
      <c r="E595" s="1" t="s">
        <v>264</v>
      </c>
      <c r="F595" s="1" t="s">
        <v>265</v>
      </c>
      <c r="G595" s="1">
        <v>0.89</v>
      </c>
      <c r="H595" s="1">
        <v>0</v>
      </c>
      <c r="I595" s="1" t="s">
        <v>13</v>
      </c>
      <c r="J595" s="1" t="s">
        <v>42</v>
      </c>
      <c r="K595" s="1" t="s">
        <v>14</v>
      </c>
    </row>
    <row r="596" spans="1:11" x14ac:dyDescent="0.35">
      <c r="A596" s="1" t="s">
        <v>262</v>
      </c>
      <c r="B596" s="1" t="s">
        <v>1265</v>
      </c>
      <c r="C596" s="1">
        <v>33973238</v>
      </c>
      <c r="D596" s="1">
        <v>33978039</v>
      </c>
      <c r="E596" s="1" t="s">
        <v>264</v>
      </c>
      <c r="F596" s="1" t="s">
        <v>265</v>
      </c>
      <c r="G596" s="1">
        <v>0.89</v>
      </c>
      <c r="H596" s="1">
        <v>0</v>
      </c>
      <c r="I596" s="1" t="s">
        <v>13</v>
      </c>
      <c r="J596" s="1" t="s">
        <v>42</v>
      </c>
      <c r="K596" s="1" t="s">
        <v>14</v>
      </c>
    </row>
    <row r="597" spans="1:11" x14ac:dyDescent="0.35">
      <c r="A597" s="1" t="s">
        <v>113</v>
      </c>
      <c r="B597" s="1" t="s">
        <v>1251</v>
      </c>
      <c r="C597" s="1">
        <v>35237799</v>
      </c>
      <c r="D597" s="1">
        <v>35243894</v>
      </c>
      <c r="E597" s="1" t="s">
        <v>114</v>
      </c>
      <c r="F597" s="1" t="s">
        <v>115</v>
      </c>
      <c r="G597" s="1">
        <v>0.88</v>
      </c>
      <c r="H597" s="1">
        <v>0</v>
      </c>
      <c r="I597" s="1" t="s">
        <v>13</v>
      </c>
      <c r="J597" s="1" t="s">
        <v>9</v>
      </c>
      <c r="K597" s="1" t="s">
        <v>14</v>
      </c>
    </row>
    <row r="598" spans="1:11" x14ac:dyDescent="0.35">
      <c r="A598" s="1" t="s">
        <v>754</v>
      </c>
      <c r="B598" s="1" t="s">
        <v>1265</v>
      </c>
      <c r="C598" s="1">
        <v>36299652</v>
      </c>
      <c r="D598" s="1">
        <v>36310468</v>
      </c>
      <c r="E598" s="1" t="s">
        <v>756</v>
      </c>
      <c r="F598" s="1" t="s">
        <v>757</v>
      </c>
      <c r="G598" s="1">
        <v>0.85</v>
      </c>
      <c r="H598" s="1" t="s">
        <v>1190</v>
      </c>
      <c r="I598" s="1" t="s">
        <v>13</v>
      </c>
      <c r="J598" s="1" t="s">
        <v>9</v>
      </c>
      <c r="K598" s="1" t="s">
        <v>14</v>
      </c>
    </row>
    <row r="599" spans="1:11" x14ac:dyDescent="0.35">
      <c r="A599" s="1" t="s">
        <v>527</v>
      </c>
      <c r="B599" s="1" t="s">
        <v>1265</v>
      </c>
      <c r="C599" s="1">
        <v>37316688</v>
      </c>
      <c r="D599" s="1">
        <v>37318885</v>
      </c>
      <c r="E599" s="1" t="s">
        <v>529</v>
      </c>
      <c r="F599" s="1" t="s">
        <v>530</v>
      </c>
      <c r="G599" s="1">
        <v>0.9</v>
      </c>
      <c r="H599" s="1">
        <v>0</v>
      </c>
      <c r="I599" s="1" t="s">
        <v>13</v>
      </c>
      <c r="J599" s="1" t="s">
        <v>9</v>
      </c>
      <c r="K599" s="1" t="s">
        <v>14</v>
      </c>
    </row>
    <row r="600" spans="1:11" x14ac:dyDescent="0.35">
      <c r="A600" s="1" t="s">
        <v>594</v>
      </c>
      <c r="B600" s="1" t="s">
        <v>1265</v>
      </c>
      <c r="C600" s="1">
        <v>37632705</v>
      </c>
      <c r="D600" s="1">
        <v>37634615</v>
      </c>
      <c r="E600" s="1" t="s">
        <v>595</v>
      </c>
      <c r="F600" s="1" t="s">
        <v>596</v>
      </c>
      <c r="G600" s="1">
        <v>0.83</v>
      </c>
      <c r="H600" s="1">
        <v>2.9999999999999999E-22</v>
      </c>
      <c r="I600" s="1" t="s">
        <v>8</v>
      </c>
      <c r="J600" s="1" t="s">
        <v>9</v>
      </c>
      <c r="K600" s="1" t="s">
        <v>1314</v>
      </c>
    </row>
    <row r="601" spans="1:11" x14ac:dyDescent="0.35">
      <c r="A601" s="1" t="s">
        <v>1143</v>
      </c>
      <c r="B601" s="1" t="s">
        <v>1251</v>
      </c>
      <c r="C601" s="1">
        <v>36922693</v>
      </c>
      <c r="D601" s="1">
        <v>36925082</v>
      </c>
      <c r="E601" s="1" t="s">
        <v>537</v>
      </c>
      <c r="F601" s="1" t="s">
        <v>538</v>
      </c>
      <c r="G601" s="1">
        <v>0.88</v>
      </c>
      <c r="H601" s="1">
        <v>0</v>
      </c>
      <c r="I601" s="1" t="s">
        <v>8</v>
      </c>
      <c r="J601" s="1" t="s">
        <v>9</v>
      </c>
      <c r="K601" s="1" t="s">
        <v>14</v>
      </c>
    </row>
    <row r="602" spans="1:11" x14ac:dyDescent="0.35">
      <c r="A602" s="1" t="s">
        <v>821</v>
      </c>
      <c r="B602" s="1" t="s">
        <v>1265</v>
      </c>
      <c r="C602" s="1">
        <v>6376240</v>
      </c>
      <c r="D602" s="1">
        <v>6378377</v>
      </c>
      <c r="E602" s="1" t="s">
        <v>823</v>
      </c>
      <c r="F602" s="1" t="s">
        <v>824</v>
      </c>
      <c r="G602" s="1">
        <v>0.9</v>
      </c>
      <c r="H602" s="1">
        <v>0</v>
      </c>
      <c r="I602" s="1" t="s">
        <v>13</v>
      </c>
      <c r="J602" s="1" t="s">
        <v>37</v>
      </c>
      <c r="K602" s="1" t="s">
        <v>1305</v>
      </c>
    </row>
    <row r="603" spans="1:11" x14ac:dyDescent="0.35">
      <c r="A603" s="1" t="s">
        <v>176</v>
      </c>
      <c r="B603" s="1" t="s">
        <v>1269</v>
      </c>
      <c r="C603" s="1">
        <v>630563</v>
      </c>
      <c r="D603" s="1">
        <v>632038</v>
      </c>
      <c r="E603" s="1" t="s">
        <v>181</v>
      </c>
      <c r="F603" s="1" t="s">
        <v>182</v>
      </c>
      <c r="G603" s="1">
        <v>0.94</v>
      </c>
      <c r="H603" s="1" t="s">
        <v>1187</v>
      </c>
      <c r="I603" s="1" t="s">
        <v>8</v>
      </c>
      <c r="J603" s="1" t="s">
        <v>26</v>
      </c>
      <c r="K603" s="1" t="s">
        <v>1307</v>
      </c>
    </row>
    <row r="604" spans="1:11" x14ac:dyDescent="0.35">
      <c r="A604" s="1" t="s">
        <v>1050</v>
      </c>
      <c r="B604" s="1" t="s">
        <v>1255</v>
      </c>
      <c r="C604" s="1">
        <v>14258</v>
      </c>
      <c r="D604" s="1">
        <v>15046</v>
      </c>
      <c r="E604" s="1" t="s">
        <v>1047</v>
      </c>
      <c r="F604" s="1" t="s">
        <v>1048</v>
      </c>
      <c r="G604" s="1">
        <v>0.8</v>
      </c>
      <c r="H604" s="1">
        <v>4.0000000000000003E-31</v>
      </c>
      <c r="I604" s="1" t="s">
        <v>13</v>
      </c>
      <c r="J604" s="1" t="s">
        <v>9</v>
      </c>
      <c r="K604" s="1" t="s">
        <v>14</v>
      </c>
    </row>
    <row r="605" spans="1:11" x14ac:dyDescent="0.35">
      <c r="A605" s="1" t="s">
        <v>383</v>
      </c>
      <c r="B605" s="1" t="s">
        <v>1275</v>
      </c>
      <c r="C605" s="1">
        <v>25578</v>
      </c>
      <c r="D605" s="1">
        <v>27892</v>
      </c>
      <c r="E605" s="1" t="s">
        <v>386</v>
      </c>
      <c r="F605" s="1" t="s">
        <v>387</v>
      </c>
      <c r="G605" s="1">
        <v>0.89</v>
      </c>
      <c r="H605" s="1">
        <v>0</v>
      </c>
      <c r="I605" s="1" t="s">
        <v>13</v>
      </c>
      <c r="J605" s="1" t="s">
        <v>26</v>
      </c>
      <c r="K605" s="1" t="s">
        <v>14</v>
      </c>
    </row>
    <row r="606" spans="1:11" x14ac:dyDescent="0.35">
      <c r="A606" s="1" t="s">
        <v>382</v>
      </c>
      <c r="B606" s="1" t="s">
        <v>1275</v>
      </c>
      <c r="C606" s="1">
        <v>40368</v>
      </c>
      <c r="D606" s="1">
        <v>42801</v>
      </c>
      <c r="E606" s="1" t="s">
        <v>386</v>
      </c>
      <c r="F606" s="1" t="s">
        <v>387</v>
      </c>
      <c r="G606" s="1">
        <v>0.89</v>
      </c>
      <c r="H606" s="1">
        <v>0</v>
      </c>
      <c r="I606" s="1" t="s">
        <v>13</v>
      </c>
      <c r="J606" s="1" t="s">
        <v>26</v>
      </c>
      <c r="K606" s="1" t="s">
        <v>14</v>
      </c>
    </row>
    <row r="607" spans="1:11" x14ac:dyDescent="0.35">
      <c r="A607" s="1" t="s">
        <v>1158</v>
      </c>
      <c r="B607" s="1" t="s">
        <v>1253</v>
      </c>
      <c r="C607" s="1">
        <v>41161</v>
      </c>
      <c r="D607" s="1">
        <v>45116</v>
      </c>
      <c r="E607" s="1" t="s">
        <v>1303</v>
      </c>
      <c r="F607" s="1" t="s">
        <v>855</v>
      </c>
      <c r="G607" s="1">
        <v>0.88</v>
      </c>
      <c r="H607" s="1">
        <v>0</v>
      </c>
      <c r="I607" s="1" t="s">
        <v>8</v>
      </c>
      <c r="J607" s="1" t="s">
        <v>9</v>
      </c>
      <c r="K607" s="1" t="s">
        <v>14</v>
      </c>
    </row>
    <row r="608" spans="1:11" x14ac:dyDescent="0.35">
      <c r="A608" s="1" t="s">
        <v>854</v>
      </c>
      <c r="B608" s="1" t="s">
        <v>1287</v>
      </c>
      <c r="C608" s="1">
        <v>53801</v>
      </c>
      <c r="D608" s="1">
        <v>58390</v>
      </c>
      <c r="E608" s="1" t="s">
        <v>1303</v>
      </c>
      <c r="F608" s="1" t="s">
        <v>855</v>
      </c>
      <c r="G608" s="1">
        <v>0.87</v>
      </c>
      <c r="H608" s="1">
        <v>0</v>
      </c>
      <c r="I608" s="1" t="s">
        <v>8</v>
      </c>
      <c r="J608" s="1" t="s">
        <v>9</v>
      </c>
      <c r="K608" s="1" t="s">
        <v>14</v>
      </c>
    </row>
    <row r="609" spans="1:11" x14ac:dyDescent="0.35">
      <c r="A609" s="1" t="s">
        <v>275</v>
      </c>
      <c r="B609" s="1" t="s">
        <v>1272</v>
      </c>
      <c r="C609" s="1">
        <v>32707</v>
      </c>
      <c r="D609" s="1">
        <v>33775</v>
      </c>
      <c r="E609" s="1" t="s">
        <v>282</v>
      </c>
      <c r="F609" s="1" t="s">
        <v>279</v>
      </c>
      <c r="G609" s="1">
        <v>0.88</v>
      </c>
      <c r="H609" s="1">
        <v>6.0000000000000005E-76</v>
      </c>
      <c r="I609" s="1" t="s">
        <v>13</v>
      </c>
      <c r="J609" s="1" t="s">
        <v>9</v>
      </c>
      <c r="K609" s="1" t="s">
        <v>1307</v>
      </c>
    </row>
    <row r="610" spans="1:11" x14ac:dyDescent="0.35">
      <c r="A610" s="1" t="s">
        <v>739</v>
      </c>
      <c r="B610" s="1" t="s">
        <v>1284</v>
      </c>
      <c r="C610" s="1">
        <v>4818</v>
      </c>
      <c r="D610" s="1">
        <v>6024</v>
      </c>
      <c r="E610" s="1" t="s">
        <v>742</v>
      </c>
      <c r="F610" s="1" t="s">
        <v>743</v>
      </c>
      <c r="G610" s="1">
        <v>0.89</v>
      </c>
      <c r="H610" s="1">
        <v>1.9999999999999999E-88</v>
      </c>
      <c r="I610" s="1" t="s">
        <v>13</v>
      </c>
      <c r="J610" s="1" t="s">
        <v>37</v>
      </c>
      <c r="K610" s="1" t="s">
        <v>1307</v>
      </c>
    </row>
    <row r="611" spans="1:11" x14ac:dyDescent="0.35">
      <c r="A611" s="1" t="s">
        <v>46</v>
      </c>
      <c r="B611" s="1" t="s">
        <v>1264</v>
      </c>
      <c r="C611" s="1">
        <v>75058</v>
      </c>
      <c r="D611" s="1">
        <v>76757</v>
      </c>
      <c r="E611" s="1" t="s">
        <v>49</v>
      </c>
      <c r="F611" s="1" t="s">
        <v>47</v>
      </c>
      <c r="G611" s="1">
        <v>0.89</v>
      </c>
      <c r="H611" s="1">
        <v>2.0000000000000001E-62</v>
      </c>
      <c r="I611" s="1" t="s">
        <v>13</v>
      </c>
      <c r="J611" s="1" t="s">
        <v>9</v>
      </c>
      <c r="K611" s="1" t="s">
        <v>1307</v>
      </c>
    </row>
    <row r="612" spans="1:11" x14ac:dyDescent="0.35">
      <c r="A612" s="1" t="s">
        <v>972</v>
      </c>
      <c r="B612" s="1" t="s">
        <v>1292</v>
      </c>
      <c r="C612" s="1">
        <v>23339</v>
      </c>
      <c r="D612" s="1">
        <v>25618</v>
      </c>
      <c r="E612" s="1" t="s">
        <v>973</v>
      </c>
      <c r="F612" s="1" t="s">
        <v>974</v>
      </c>
      <c r="G612" s="1">
        <v>0.86</v>
      </c>
      <c r="H612" s="1" t="s">
        <v>1196</v>
      </c>
      <c r="I612" s="1" t="s">
        <v>13</v>
      </c>
      <c r="J612" s="1" t="s">
        <v>9</v>
      </c>
      <c r="K612" s="1" t="s">
        <v>56</v>
      </c>
    </row>
    <row r="613" spans="1:11" x14ac:dyDescent="0.35">
      <c r="A613" s="1" t="s">
        <v>955</v>
      </c>
      <c r="B613" s="1" t="s">
        <v>1290</v>
      </c>
      <c r="C613" s="1">
        <v>53672</v>
      </c>
      <c r="D613" s="1">
        <v>59205</v>
      </c>
      <c r="E613" s="1" t="s">
        <v>958</v>
      </c>
      <c r="F613" s="1" t="s">
        <v>959</v>
      </c>
      <c r="G613" s="1">
        <v>0.86</v>
      </c>
      <c r="H613" s="1">
        <v>0</v>
      </c>
      <c r="I613" s="1" t="s">
        <v>8</v>
      </c>
      <c r="J613" s="1" t="s">
        <v>26</v>
      </c>
      <c r="K613" s="1" t="s">
        <v>14</v>
      </c>
    </row>
    <row r="614" spans="1:11" x14ac:dyDescent="0.35">
      <c r="A614" s="1" t="s">
        <v>1161</v>
      </c>
      <c r="B614" s="1" t="s">
        <v>1254</v>
      </c>
      <c r="C614" s="1">
        <v>45875</v>
      </c>
      <c r="D614" s="1">
        <v>50802</v>
      </c>
      <c r="E614" s="1" t="s">
        <v>958</v>
      </c>
      <c r="F614" s="1" t="s">
        <v>959</v>
      </c>
      <c r="G614" s="1">
        <v>0.86</v>
      </c>
      <c r="H614" s="1">
        <v>0</v>
      </c>
      <c r="I614" s="1" t="s">
        <v>8</v>
      </c>
      <c r="J614" s="1" t="s">
        <v>26</v>
      </c>
      <c r="K614" s="1" t="s">
        <v>14</v>
      </c>
    </row>
    <row r="615" spans="1:11" x14ac:dyDescent="0.35">
      <c r="A615" s="1" t="s">
        <v>228</v>
      </c>
      <c r="B615" s="1" t="s">
        <v>1270</v>
      </c>
      <c r="C615" s="1">
        <v>751</v>
      </c>
      <c r="D615" s="1">
        <v>3363</v>
      </c>
      <c r="E615" s="1" t="s">
        <v>229</v>
      </c>
      <c r="F615" s="1" t="s">
        <v>230</v>
      </c>
      <c r="G615" s="1">
        <v>0.91</v>
      </c>
      <c r="H615" s="1">
        <v>0</v>
      </c>
      <c r="I615" s="1" t="s">
        <v>8</v>
      </c>
      <c r="J615" s="1" t="s">
        <v>37</v>
      </c>
      <c r="K615" s="1" t="s">
        <v>1307</v>
      </c>
    </row>
    <row r="616" spans="1:11" x14ac:dyDescent="0.35">
      <c r="A616" s="1" t="s">
        <v>871</v>
      </c>
      <c r="B616" s="1" t="s">
        <v>1288</v>
      </c>
      <c r="C616" s="1">
        <v>27721</v>
      </c>
      <c r="D616" s="1">
        <v>29301</v>
      </c>
      <c r="E616" s="1" t="s">
        <v>875</v>
      </c>
      <c r="F616" s="1" t="s">
        <v>874</v>
      </c>
      <c r="G616" s="1">
        <v>0.87</v>
      </c>
      <c r="H616" s="1" t="s">
        <v>1175</v>
      </c>
      <c r="I616" s="1" t="s">
        <v>13</v>
      </c>
      <c r="J616" s="1" t="s">
        <v>26</v>
      </c>
      <c r="K616" s="1" t="s">
        <v>1306</v>
      </c>
    </row>
    <row r="617" spans="1:11" x14ac:dyDescent="0.35">
      <c r="A617" s="1" t="s">
        <v>837</v>
      </c>
      <c r="B617" s="1" t="s">
        <v>1286</v>
      </c>
      <c r="C617" s="1">
        <v>77432</v>
      </c>
      <c r="D617" s="1">
        <v>79926</v>
      </c>
      <c r="E617" s="1" t="s">
        <v>840</v>
      </c>
      <c r="F617" s="1" t="s">
        <v>841</v>
      </c>
      <c r="G617" s="1">
        <v>0.87</v>
      </c>
      <c r="H617" s="1">
        <v>0</v>
      </c>
      <c r="I617" s="1" t="s">
        <v>13</v>
      </c>
      <c r="J617" s="1" t="s">
        <v>9</v>
      </c>
      <c r="K617" s="1" t="s">
        <v>14</v>
      </c>
    </row>
    <row r="618" spans="1:11" x14ac:dyDescent="0.35">
      <c r="A618" s="1" t="s">
        <v>355</v>
      </c>
      <c r="B618" s="1" t="s">
        <v>1273</v>
      </c>
      <c r="C618" s="1">
        <v>493</v>
      </c>
      <c r="D618" s="1">
        <v>2587</v>
      </c>
      <c r="E618" s="1" t="s">
        <v>356</v>
      </c>
      <c r="F618" s="1" t="s">
        <v>357</v>
      </c>
      <c r="G618" s="1">
        <v>0.86</v>
      </c>
      <c r="H618" s="1" t="s">
        <v>1204</v>
      </c>
      <c r="I618" s="1" t="s">
        <v>13</v>
      </c>
      <c r="J618" s="1" t="s">
        <v>9</v>
      </c>
      <c r="K618" s="1" t="s">
        <v>14</v>
      </c>
    </row>
    <row r="619" spans="1:11" x14ac:dyDescent="0.35">
      <c r="A619" s="1" t="s">
        <v>570</v>
      </c>
      <c r="B619" s="1" t="s">
        <v>1279</v>
      </c>
      <c r="C619" s="1">
        <v>48413</v>
      </c>
      <c r="D619" s="1">
        <v>49445</v>
      </c>
      <c r="E619" s="1" t="s">
        <v>574</v>
      </c>
      <c r="F619" s="1" t="s">
        <v>575</v>
      </c>
      <c r="G619" s="1">
        <v>0.86</v>
      </c>
      <c r="H619" s="1" t="s">
        <v>1193</v>
      </c>
      <c r="I619" s="1" t="s">
        <v>13</v>
      </c>
      <c r="J619" s="1" t="s">
        <v>37</v>
      </c>
      <c r="K619" s="1" t="s">
        <v>1307</v>
      </c>
    </row>
    <row r="620" spans="1:11" x14ac:dyDescent="0.35">
      <c r="A620" s="1" t="s">
        <v>725</v>
      </c>
      <c r="B620" s="1" t="s">
        <v>1283</v>
      </c>
      <c r="C620" s="1">
        <v>24708</v>
      </c>
      <c r="D620" s="1">
        <v>25223</v>
      </c>
      <c r="E620" s="1" t="s">
        <v>726</v>
      </c>
      <c r="F620" s="1" t="s">
        <v>727</v>
      </c>
      <c r="G620" s="1">
        <v>0.85</v>
      </c>
      <c r="H620" s="1">
        <v>5E-53</v>
      </c>
      <c r="I620" s="1" t="s">
        <v>8</v>
      </c>
      <c r="J620" s="1" t="s">
        <v>26</v>
      </c>
      <c r="K620" s="1" t="s">
        <v>14</v>
      </c>
    </row>
    <row r="621" spans="1:11" x14ac:dyDescent="0.35">
      <c r="A621" s="1" t="s">
        <v>677</v>
      </c>
      <c r="B621" s="1" t="s">
        <v>1281</v>
      </c>
      <c r="C621" s="1">
        <v>21894</v>
      </c>
      <c r="D621" s="1">
        <v>30716</v>
      </c>
      <c r="E621" s="1" t="s">
        <v>679</v>
      </c>
      <c r="F621" s="1" t="s">
        <v>680</v>
      </c>
      <c r="G621" s="1">
        <v>0.91</v>
      </c>
      <c r="H621" s="1">
        <v>0</v>
      </c>
      <c r="I621" s="1" t="s">
        <v>8</v>
      </c>
      <c r="J621" s="1" t="s">
        <v>37</v>
      </c>
      <c r="K621" s="1" t="s">
        <v>14</v>
      </c>
    </row>
    <row r="622" spans="1:11" x14ac:dyDescent="0.35">
      <c r="A622" s="1" t="s">
        <v>62</v>
      </c>
      <c r="B622" s="1" t="s">
        <v>1266</v>
      </c>
      <c r="C622" s="1">
        <v>24392</v>
      </c>
      <c r="D622" s="1">
        <v>26368</v>
      </c>
      <c r="E622" s="1" t="s">
        <v>72</v>
      </c>
      <c r="F622" s="1" t="s">
        <v>73</v>
      </c>
      <c r="G622" s="1">
        <v>0.87</v>
      </c>
      <c r="H622" s="1">
        <v>1.9999999999999999E-34</v>
      </c>
      <c r="I622" s="1" t="s">
        <v>8</v>
      </c>
      <c r="J622" s="1" t="s">
        <v>9</v>
      </c>
      <c r="K622" s="1" t="s">
        <v>14</v>
      </c>
    </row>
    <row r="623" spans="1:11" x14ac:dyDescent="0.35">
      <c r="A623" s="1" t="s">
        <v>61</v>
      </c>
      <c r="B623" s="1" t="s">
        <v>1266</v>
      </c>
      <c r="C623" s="1">
        <v>35172</v>
      </c>
      <c r="D623" s="1">
        <v>37148</v>
      </c>
      <c r="E623" s="1" t="s">
        <v>72</v>
      </c>
      <c r="F623" s="1" t="s">
        <v>73</v>
      </c>
      <c r="G623" s="1">
        <v>0.87</v>
      </c>
      <c r="H623" s="1">
        <v>1.9999999999999999E-34</v>
      </c>
      <c r="I623" s="1" t="s">
        <v>8</v>
      </c>
      <c r="J623" s="1" t="s">
        <v>9</v>
      </c>
      <c r="K623" s="1" t="s">
        <v>14</v>
      </c>
    </row>
    <row r="624" spans="1:11" x14ac:dyDescent="0.35">
      <c r="A624" s="1" t="s">
        <v>989</v>
      </c>
      <c r="B624" s="1" t="s">
        <v>1294</v>
      </c>
      <c r="C624" s="1">
        <v>33791</v>
      </c>
      <c r="D624" s="1">
        <v>34849</v>
      </c>
      <c r="E624" s="1" t="s">
        <v>998</v>
      </c>
      <c r="F624" s="1" t="s">
        <v>999</v>
      </c>
      <c r="G624" s="1">
        <v>0.92</v>
      </c>
      <c r="H624" s="1">
        <v>6.9999999999999999E-78</v>
      </c>
      <c r="I624" s="1" t="s">
        <v>13</v>
      </c>
      <c r="J624" s="1" t="s">
        <v>26</v>
      </c>
      <c r="K624" s="1" t="s">
        <v>1307</v>
      </c>
    </row>
    <row r="625" spans="1:11" x14ac:dyDescent="0.35">
      <c r="A625" s="1" t="s">
        <v>110</v>
      </c>
      <c r="B625" s="1" t="s">
        <v>1268</v>
      </c>
      <c r="C625" s="1">
        <v>34294</v>
      </c>
      <c r="D625" s="1">
        <v>35517</v>
      </c>
      <c r="E625" s="1" t="s">
        <v>111</v>
      </c>
      <c r="F625" s="1" t="s">
        <v>112</v>
      </c>
      <c r="G625" s="1">
        <v>0.88</v>
      </c>
      <c r="H625" s="1">
        <v>0</v>
      </c>
      <c r="I625" s="1" t="s">
        <v>8</v>
      </c>
      <c r="J625" s="1" t="s">
        <v>9</v>
      </c>
      <c r="K625" s="1" t="s">
        <v>14</v>
      </c>
    </row>
    <row r="626" spans="1:11" x14ac:dyDescent="0.35">
      <c r="A626" s="1" t="s">
        <v>452</v>
      </c>
      <c r="B626" s="1" t="s">
        <v>1277</v>
      </c>
      <c r="C626" s="1">
        <v>3085</v>
      </c>
      <c r="D626" s="1">
        <v>10083</v>
      </c>
      <c r="E626" s="1" t="s">
        <v>454</v>
      </c>
      <c r="F626" s="1" t="s">
        <v>455</v>
      </c>
      <c r="G626" s="1">
        <v>0.88</v>
      </c>
      <c r="H626" s="1">
        <v>0</v>
      </c>
      <c r="I626" s="1" t="s">
        <v>8</v>
      </c>
      <c r="J626" s="1" t="s">
        <v>9</v>
      </c>
      <c r="K626" s="1" t="s">
        <v>1306</v>
      </c>
    </row>
    <row r="627" spans="1:11" x14ac:dyDescent="0.35">
      <c r="A627" s="1" t="s">
        <v>902</v>
      </c>
      <c r="B627" s="1" t="s">
        <v>1289</v>
      </c>
      <c r="C627" s="1">
        <v>1705</v>
      </c>
      <c r="D627" s="1">
        <v>6096</v>
      </c>
      <c r="E627" s="1" t="s">
        <v>905</v>
      </c>
      <c r="F627" s="1" t="s">
        <v>906</v>
      </c>
      <c r="G627" s="1">
        <v>0.9</v>
      </c>
      <c r="H627" s="1">
        <v>0</v>
      </c>
      <c r="I627" s="1" t="s">
        <v>8</v>
      </c>
      <c r="J627" s="1" t="s">
        <v>9</v>
      </c>
      <c r="K627" s="1" t="s">
        <v>14</v>
      </c>
    </row>
    <row r="628" spans="1:11" x14ac:dyDescent="0.35">
      <c r="A628" s="1" t="s">
        <v>71</v>
      </c>
      <c r="B628" s="1" t="s">
        <v>1267</v>
      </c>
      <c r="C628" s="1">
        <v>14681</v>
      </c>
      <c r="D628" s="1">
        <v>18312</v>
      </c>
      <c r="E628" s="1" t="s">
        <v>979</v>
      </c>
      <c r="F628" s="1" t="s">
        <v>980</v>
      </c>
      <c r="G628" s="1">
        <v>0.86</v>
      </c>
      <c r="H628" s="1">
        <v>9.0000000000000003E-27</v>
      </c>
      <c r="I628" s="1" t="s">
        <v>8</v>
      </c>
      <c r="J628" s="1" t="s">
        <v>9</v>
      </c>
      <c r="K628" s="1" t="s">
        <v>1310</v>
      </c>
    </row>
    <row r="629" spans="1:11" x14ac:dyDescent="0.35">
      <c r="A629" s="1" t="s">
        <v>542</v>
      </c>
      <c r="B629" s="1" t="s">
        <v>1278</v>
      </c>
      <c r="C629" s="1">
        <v>19339</v>
      </c>
      <c r="D629" s="1">
        <v>21400</v>
      </c>
      <c r="E629" s="1" t="s">
        <v>552</v>
      </c>
      <c r="F629" s="1" t="s">
        <v>551</v>
      </c>
      <c r="G629" s="1">
        <v>0.86</v>
      </c>
      <c r="H629" s="1">
        <v>9.0000000000000008E-37</v>
      </c>
      <c r="I629" s="1" t="s">
        <v>13</v>
      </c>
      <c r="J629" s="1" t="s">
        <v>9</v>
      </c>
      <c r="K629" s="1" t="s">
        <v>14</v>
      </c>
    </row>
    <row r="630" spans="1:11" x14ac:dyDescent="0.35">
      <c r="A630" s="1" t="s">
        <v>1119</v>
      </c>
      <c r="B630" s="1" t="s">
        <v>1243</v>
      </c>
      <c r="C630" s="1">
        <v>16880</v>
      </c>
      <c r="D630" s="1">
        <v>20101</v>
      </c>
      <c r="E630" s="1" t="s">
        <v>1304</v>
      </c>
      <c r="F630" s="1" t="s">
        <v>12</v>
      </c>
      <c r="G630" s="1">
        <v>0.92</v>
      </c>
      <c r="H630" s="1">
        <v>6.0000000000000001E-74</v>
      </c>
      <c r="I630" s="1" t="s">
        <v>8</v>
      </c>
      <c r="J630" s="1" t="s">
        <v>9</v>
      </c>
      <c r="K630" s="1" t="s">
        <v>1321</v>
      </c>
    </row>
    <row r="631" spans="1:11" x14ac:dyDescent="0.35">
      <c r="A631" s="1" t="s">
        <v>232</v>
      </c>
      <c r="B631" s="1" t="s">
        <v>1271</v>
      </c>
      <c r="C631" s="1">
        <v>6469</v>
      </c>
      <c r="D631" s="1">
        <v>10396</v>
      </c>
      <c r="E631" s="1" t="s">
        <v>238</v>
      </c>
      <c r="F631" s="1" t="s">
        <v>231</v>
      </c>
      <c r="G631" s="1">
        <v>0.87</v>
      </c>
      <c r="H631" s="1">
        <v>0</v>
      </c>
      <c r="I631" s="1" t="s">
        <v>8</v>
      </c>
      <c r="J631" s="1" t="s">
        <v>37</v>
      </c>
      <c r="K631" s="1" t="s">
        <v>1307</v>
      </c>
    </row>
    <row r="632" spans="1:11" x14ac:dyDescent="0.35">
      <c r="A632" s="1" t="s">
        <v>685</v>
      </c>
      <c r="B632" s="1" t="s">
        <v>1282</v>
      </c>
      <c r="C632" s="1">
        <v>13473</v>
      </c>
      <c r="D632" s="1">
        <v>14718</v>
      </c>
      <c r="E632" s="1" t="s">
        <v>686</v>
      </c>
      <c r="F632" s="1" t="s">
        <v>687</v>
      </c>
      <c r="G632" s="1">
        <v>0.89</v>
      </c>
      <c r="H632" s="1">
        <v>2.0000000000000002E-31</v>
      </c>
      <c r="I632" s="1" t="s">
        <v>13</v>
      </c>
      <c r="J632" s="1" t="s">
        <v>26</v>
      </c>
      <c r="K632" s="1" t="s">
        <v>14</v>
      </c>
    </row>
    <row r="633" spans="1:11" x14ac:dyDescent="0.35">
      <c r="A633" s="1" t="s">
        <v>967</v>
      </c>
      <c r="B633" s="1" t="s">
        <v>1291</v>
      </c>
      <c r="C633" s="1">
        <v>9423</v>
      </c>
      <c r="D633" s="1">
        <v>11875</v>
      </c>
      <c r="E633" s="1" t="s">
        <v>970</v>
      </c>
      <c r="F633" s="1" t="s">
        <v>971</v>
      </c>
      <c r="G633" s="1">
        <v>0.85</v>
      </c>
      <c r="H633" s="1">
        <v>1.9999999999999999E-29</v>
      </c>
      <c r="I633" s="1" t="s">
        <v>13</v>
      </c>
      <c r="J633" s="1" t="s">
        <v>42</v>
      </c>
      <c r="K633" s="1" t="s">
        <v>1314</v>
      </c>
    </row>
    <row r="634" spans="1:11" x14ac:dyDescent="0.35">
      <c r="A634" s="1" t="s">
        <v>1150</v>
      </c>
      <c r="B634" s="1" t="s">
        <v>1252</v>
      </c>
      <c r="C634" s="1">
        <v>12762</v>
      </c>
      <c r="D634" s="1">
        <v>14715</v>
      </c>
      <c r="E634" s="1" t="s">
        <v>694</v>
      </c>
      <c r="F634" s="1" t="s">
        <v>695</v>
      </c>
      <c r="G634" s="1">
        <v>0.85</v>
      </c>
      <c r="H634" s="1" t="s">
        <v>1223</v>
      </c>
      <c r="I634" s="1" t="s">
        <v>8</v>
      </c>
      <c r="J634" s="1" t="s">
        <v>37</v>
      </c>
      <c r="K634" s="1" t="s">
        <v>14</v>
      </c>
    </row>
    <row r="635" spans="1:11" x14ac:dyDescent="0.35">
      <c r="A635" s="1" t="s">
        <v>412</v>
      </c>
      <c r="B635" s="1" t="s">
        <v>1276</v>
      </c>
      <c r="C635" s="1">
        <v>10900</v>
      </c>
      <c r="D635" s="1">
        <v>11911</v>
      </c>
      <c r="E635" s="1" t="s">
        <v>1038</v>
      </c>
      <c r="F635" s="1" t="s">
        <v>1039</v>
      </c>
      <c r="G635" s="1">
        <v>0.86</v>
      </c>
      <c r="H635" s="1">
        <v>1.9999999999999999E-76</v>
      </c>
      <c r="I635" s="1" t="s">
        <v>8</v>
      </c>
      <c r="J635" s="1" t="s">
        <v>37</v>
      </c>
      <c r="K635" s="1" t="s">
        <v>1310</v>
      </c>
    </row>
    <row r="636" spans="1:11" customFormat="1" x14ac:dyDescent="0.35">
      <c r="A636" s="1" t="s">
        <v>374</v>
      </c>
      <c r="B636" s="1" t="s">
        <v>1274</v>
      </c>
      <c r="C636" s="1">
        <v>6065</v>
      </c>
      <c r="D636" s="1">
        <v>7111</v>
      </c>
      <c r="E636" s="1" t="s">
        <v>376</v>
      </c>
      <c r="F636" s="1" t="s">
        <v>377</v>
      </c>
      <c r="G636" s="1">
        <v>0.88</v>
      </c>
      <c r="H636" s="1">
        <v>1.9999999999999999E-40</v>
      </c>
      <c r="I636" s="1" t="s">
        <v>8</v>
      </c>
      <c r="J636" s="1" t="s">
        <v>37</v>
      </c>
      <c r="K636" s="1" t="s">
        <v>1307</v>
      </c>
    </row>
    <row r="637" spans="1:11" customFormat="1" x14ac:dyDescent="0.35">
      <c r="A637" s="1" t="s">
        <v>772</v>
      </c>
      <c r="B637" s="1" t="s">
        <v>1285</v>
      </c>
      <c r="C637" s="1">
        <v>2413</v>
      </c>
      <c r="D637" s="1">
        <v>3824</v>
      </c>
      <c r="E637" s="1" t="s">
        <v>752</v>
      </c>
      <c r="F637" s="1" t="s">
        <v>773</v>
      </c>
      <c r="G637" s="1">
        <v>0.88</v>
      </c>
      <c r="H637" s="1">
        <v>0</v>
      </c>
      <c r="I637" s="1" t="s">
        <v>8</v>
      </c>
      <c r="J637" s="1" t="s">
        <v>9</v>
      </c>
      <c r="K637" s="1" t="s">
        <v>1307</v>
      </c>
    </row>
    <row r="638" spans="1:11" customFormat="1" x14ac:dyDescent="0.35">
      <c r="A638" s="1" t="s">
        <v>587</v>
      </c>
      <c r="B638" s="1" t="s">
        <v>1280</v>
      </c>
      <c r="C638" s="1">
        <v>1001</v>
      </c>
      <c r="D638" s="1">
        <v>2581</v>
      </c>
      <c r="E638" s="1" t="s">
        <v>590</v>
      </c>
      <c r="F638" s="1" t="s">
        <v>591</v>
      </c>
      <c r="G638" s="1">
        <v>0.84</v>
      </c>
      <c r="H638" s="1" t="s">
        <v>1217</v>
      </c>
      <c r="I638" s="1" t="s">
        <v>13</v>
      </c>
      <c r="J638" s="1" t="s">
        <v>26</v>
      </c>
      <c r="K638" s="1" t="s">
        <v>56</v>
      </c>
    </row>
    <row r="639" spans="1:11" customFormat="1" ht="16" x14ac:dyDescent="0.35">
      <c r="A639" s="1" t="s">
        <v>981</v>
      </c>
      <c r="B639" s="1" t="s">
        <v>1293</v>
      </c>
      <c r="C639" s="1">
        <v>3938</v>
      </c>
      <c r="D639" s="1">
        <v>5395</v>
      </c>
      <c r="E639" s="1" t="s">
        <v>982</v>
      </c>
      <c r="F639" s="1" t="s">
        <v>983</v>
      </c>
      <c r="G639" s="1">
        <v>0.84</v>
      </c>
      <c r="H639" s="1">
        <v>4.0000000000000001E-46</v>
      </c>
      <c r="I639" s="1" t="s">
        <v>13</v>
      </c>
      <c r="J639" s="1" t="s">
        <v>9</v>
      </c>
      <c r="K639" s="1" t="s">
        <v>1308</v>
      </c>
    </row>
  </sheetData>
  <sortState xmlns:xlrd2="http://schemas.microsoft.com/office/spreadsheetml/2017/richdata2" ref="A3:K640">
    <sortCondition ref="B269:B640"/>
  </sortState>
  <phoneticPr fontId="2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亚东</dc:creator>
  <cp:lastModifiedBy>86182</cp:lastModifiedBy>
  <dcterms:created xsi:type="dcterms:W3CDTF">2015-06-05T18:19:34Z</dcterms:created>
  <dcterms:modified xsi:type="dcterms:W3CDTF">2023-06-12T01:45:17Z</dcterms:modified>
</cp:coreProperties>
</file>